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:\manuscript4-3\revision\"/>
    </mc:Choice>
  </mc:AlternateContent>
  <xr:revisionPtr revIDLastSave="0" documentId="13_ncr:1_{C8A1D677-20E1-44D2-A9B6-F504A77F5D5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.S1" sheetId="3" r:id="rId1"/>
    <sheet name="Table.S2" sheetId="1" r:id="rId2"/>
    <sheet name="Table.S3" sheetId="4" r:id="rId3"/>
    <sheet name="Table.S4" sheetId="5" r:id="rId4"/>
    <sheet name="Table.S5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6" l="1"/>
  <c r="F23" i="6"/>
  <c r="F22" i="6"/>
  <c r="F21" i="6"/>
  <c r="F20" i="6"/>
  <c r="F19" i="6"/>
  <c r="F18" i="6"/>
  <c r="F17" i="6"/>
  <c r="F16" i="6"/>
  <c r="F15" i="6"/>
</calcChain>
</file>

<file path=xl/sharedStrings.xml><?xml version="1.0" encoding="utf-8"?>
<sst xmlns="http://schemas.openxmlformats.org/spreadsheetml/2006/main" count="2099" uniqueCount="474">
  <si>
    <t>Species</t>
    <phoneticPr fontId="1" type="noConversion"/>
  </si>
  <si>
    <t>Cy3Ga</t>
    <phoneticPr fontId="1" type="noConversion"/>
  </si>
  <si>
    <t>Cy3GX</t>
    <phoneticPr fontId="1" type="noConversion"/>
  </si>
  <si>
    <t>Cy3G5G</t>
    <phoneticPr fontId="1" type="noConversion"/>
  </si>
  <si>
    <t>Dp3G</t>
    <phoneticPr fontId="1" type="noConversion"/>
  </si>
  <si>
    <t>Cy3GaX</t>
    <phoneticPr fontId="1" type="noConversion"/>
  </si>
  <si>
    <t>Cy3G</t>
    <phoneticPr fontId="1" type="noConversion"/>
  </si>
  <si>
    <t>C. japonica</t>
  </si>
  <si>
    <t xml:space="preserve">C. japonica var. rusticana </t>
  </si>
  <si>
    <t>C. chekiangoleosa</t>
  </si>
  <si>
    <t>C. lienshanensis</t>
  </si>
  <si>
    <t>C. semiserrata</t>
  </si>
  <si>
    <t>C. paucipetala</t>
  </si>
  <si>
    <t>C. stictoclada</t>
  </si>
  <si>
    <t>C. boreali-yunnanica</t>
  </si>
  <si>
    <t>C. tunganica</t>
  </si>
  <si>
    <t>C. uraku</t>
  </si>
  <si>
    <t>C. jinshajiangica</t>
  </si>
  <si>
    <t>C. compressa</t>
    <phoneticPr fontId="1" type="noConversion"/>
  </si>
  <si>
    <t>C. cryptoneura</t>
  </si>
  <si>
    <t>C. villosa</t>
  </si>
  <si>
    <t>C. polyodonta</t>
  </si>
  <si>
    <t>C.rubriflora</t>
  </si>
  <si>
    <t>C.  zhaiana</t>
  </si>
  <si>
    <t>C. brevistyla</t>
  </si>
  <si>
    <t>C. pyxidiacea var rubituberculata</t>
  </si>
  <si>
    <t>C. amplexicaulis</t>
  </si>
  <si>
    <t>C. hongkongensis</t>
  </si>
  <si>
    <t>C. azalea</t>
    <phoneticPr fontId="6" type="noConversion"/>
  </si>
  <si>
    <t>C. saluenensis</t>
  </si>
  <si>
    <t>C.concina</t>
  </si>
  <si>
    <t>C.glabsipelata</t>
  </si>
  <si>
    <t>C. pitardii</t>
  </si>
  <si>
    <t>C. pentapetala</t>
  </si>
  <si>
    <t>C. phellocapsa</t>
  </si>
  <si>
    <t>C. hilisciiora</t>
  </si>
  <si>
    <t>C. lapidea</t>
  </si>
  <si>
    <t>C. delicata</t>
    <phoneticPr fontId="1" type="noConversion"/>
  </si>
  <si>
    <t>C. calcicola</t>
  </si>
  <si>
    <t>C. subintegra</t>
    <phoneticPr fontId="1" type="noConversion"/>
  </si>
  <si>
    <r>
      <t>Dp3G</t>
    </r>
    <r>
      <rPr>
        <i/>
        <sz val="11"/>
        <rFont val="Times New Roman"/>
        <family val="1"/>
      </rPr>
      <t>E</t>
    </r>
    <r>
      <rPr>
        <sz val="11"/>
        <rFont val="Times New Roman"/>
        <family val="1"/>
      </rPr>
      <t>Caf</t>
    </r>
    <phoneticPr fontId="1" type="noConversion"/>
  </si>
  <si>
    <r>
      <t>Dp3G</t>
    </r>
    <r>
      <rPr>
        <i/>
        <sz val="11"/>
        <rFont val="Times New Roman"/>
        <family val="1"/>
      </rPr>
      <t>Zp</t>
    </r>
    <r>
      <rPr>
        <sz val="11"/>
        <rFont val="Times New Roman"/>
        <family val="1"/>
      </rPr>
      <t>C</t>
    </r>
    <phoneticPr fontId="1" type="noConversion"/>
  </si>
  <si>
    <r>
      <t>Dp3G</t>
    </r>
    <r>
      <rPr>
        <i/>
        <sz val="11"/>
        <rFont val="Times New Roman"/>
        <family val="1"/>
      </rPr>
      <t>Ep</t>
    </r>
    <r>
      <rPr>
        <sz val="11"/>
        <rFont val="Times New Roman"/>
        <family val="1"/>
      </rPr>
      <t>C</t>
    </r>
    <phoneticPr fontId="1" type="noConversion"/>
  </si>
  <si>
    <t>Genus</t>
  </si>
  <si>
    <t>Species</t>
  </si>
  <si>
    <t>Camellia</t>
  </si>
  <si>
    <t>sect. Tuberculatae</t>
  </si>
  <si>
    <t>C. tuberculata</t>
  </si>
  <si>
    <t>This study</t>
    <phoneticPr fontId="1" type="noConversion"/>
  </si>
  <si>
    <t>C. rhytidocarpa</t>
    <phoneticPr fontId="1" type="noConversion"/>
  </si>
  <si>
    <t>sect. Theopsis</t>
  </si>
  <si>
    <t>C. costei</t>
    <phoneticPr fontId="1" type="noConversion"/>
  </si>
  <si>
    <t>C. cuspidata_1</t>
    <phoneticPr fontId="1" type="noConversion"/>
  </si>
  <si>
    <t xml:space="preserve">C. tsaii </t>
  </si>
  <si>
    <t>C. cuspidata_2</t>
    <phoneticPr fontId="1" type="noConversion"/>
  </si>
  <si>
    <t>sect. Thea</t>
  </si>
  <si>
    <t>C. sinensis var. pubilimba_1</t>
    <phoneticPr fontId="1" type="noConversion"/>
  </si>
  <si>
    <t>C. sinensis var. pubilimba_2</t>
  </si>
  <si>
    <t>C. sinensis var. pubilimba_3</t>
  </si>
  <si>
    <t>C. sinensis var. pubilimba_4</t>
  </si>
  <si>
    <t>C. sinensis var. pubilimba_5</t>
  </si>
  <si>
    <t>C. sinensis var. pubilimba_6</t>
  </si>
  <si>
    <t>C. crassicolumna_1</t>
    <phoneticPr fontId="1" type="noConversion"/>
  </si>
  <si>
    <t>C. sinensis var. assamica_6</t>
    <phoneticPr fontId="1" type="noConversion"/>
  </si>
  <si>
    <t>C. atrothea</t>
    <phoneticPr fontId="1" type="noConversion"/>
  </si>
  <si>
    <t>C. sinensis var. assamica_7</t>
    <phoneticPr fontId="1" type="noConversion"/>
  </si>
  <si>
    <t>C. sinensis var. pubilimba_7</t>
    <phoneticPr fontId="1" type="noConversion"/>
  </si>
  <si>
    <t>C. taliensis_11</t>
    <phoneticPr fontId="1" type="noConversion"/>
  </si>
  <si>
    <t>C. taliensis_12</t>
  </si>
  <si>
    <t>C. taliensis_13</t>
  </si>
  <si>
    <t>C. taliensis_14</t>
  </si>
  <si>
    <t>C. taliensis_4</t>
    <phoneticPr fontId="1" type="noConversion"/>
  </si>
  <si>
    <t>C. tachangensis_1</t>
    <phoneticPr fontId="1" type="noConversion"/>
  </si>
  <si>
    <t>C. tachangensis_2</t>
    <phoneticPr fontId="1" type="noConversion"/>
  </si>
  <si>
    <t>C. crassicolumna_2</t>
    <phoneticPr fontId="1" type="noConversion"/>
  </si>
  <si>
    <t>C. crassicolumna_3</t>
    <phoneticPr fontId="1" type="noConversion"/>
  </si>
  <si>
    <t>C. kwangsiensis_1</t>
    <phoneticPr fontId="1" type="noConversion"/>
  </si>
  <si>
    <t>C. kwangsiensis_2</t>
    <phoneticPr fontId="1" type="noConversion"/>
  </si>
  <si>
    <t>C. grandibracteata_1</t>
    <phoneticPr fontId="1" type="noConversion"/>
  </si>
  <si>
    <t>C. grandibracteata_2</t>
    <phoneticPr fontId="1" type="noConversion"/>
  </si>
  <si>
    <t>C. leptophylla_1</t>
    <phoneticPr fontId="1" type="noConversion"/>
  </si>
  <si>
    <t>C. fangchengensis</t>
    <phoneticPr fontId="1" type="noConversion"/>
  </si>
  <si>
    <t>C. gymnogyna_3</t>
    <phoneticPr fontId="1" type="noConversion"/>
  </si>
  <si>
    <t>C. sinensis_2</t>
    <phoneticPr fontId="1" type="noConversion"/>
  </si>
  <si>
    <t>C. gymnogyna_4</t>
    <phoneticPr fontId="1" type="noConversion"/>
  </si>
  <si>
    <t>C. ptilophylla_1</t>
    <phoneticPr fontId="1" type="noConversion"/>
  </si>
  <si>
    <t>C. taliensis_1</t>
    <phoneticPr fontId="1" type="noConversion"/>
  </si>
  <si>
    <t>C. taliensis_2</t>
  </si>
  <si>
    <t>C. taliensis_3</t>
  </si>
  <si>
    <t>C. taliensis_5</t>
  </si>
  <si>
    <t>C. taliensis_6</t>
  </si>
  <si>
    <t>C. taliensis_7</t>
  </si>
  <si>
    <t>C. taliensis_8</t>
  </si>
  <si>
    <t>C. taliensis_9</t>
  </si>
  <si>
    <t xml:space="preserve">C. taliensis_10 </t>
    <phoneticPr fontId="1" type="noConversion"/>
  </si>
  <si>
    <t>C. tachangensis_5</t>
    <phoneticPr fontId="1" type="noConversion"/>
  </si>
  <si>
    <t>C. tachangensis_6</t>
    <phoneticPr fontId="1" type="noConversion"/>
  </si>
  <si>
    <t>C. tachangensis_3</t>
  </si>
  <si>
    <t>C. tachangensis_4</t>
  </si>
  <si>
    <t>C. tachangensis_7</t>
    <phoneticPr fontId="1" type="noConversion"/>
  </si>
  <si>
    <t>C. crassicolumna_5</t>
    <phoneticPr fontId="1" type="noConversion"/>
  </si>
  <si>
    <t>C. crassicolumna_6</t>
    <phoneticPr fontId="1" type="noConversion"/>
  </si>
  <si>
    <t>C. leptophylla_2</t>
    <phoneticPr fontId="1" type="noConversion"/>
  </si>
  <si>
    <t>C. leptophylla_3</t>
    <phoneticPr fontId="1" type="noConversion"/>
  </si>
  <si>
    <t>C. ptilophylla_2</t>
    <phoneticPr fontId="1" type="noConversion"/>
  </si>
  <si>
    <t>C. costata_1</t>
    <phoneticPr fontId="1" type="noConversion"/>
  </si>
  <si>
    <t>C. costata_2</t>
    <phoneticPr fontId="1" type="noConversion"/>
  </si>
  <si>
    <t>C. sinensis var. sinensis_1</t>
    <phoneticPr fontId="1" type="noConversion"/>
  </si>
  <si>
    <t>C. sinensis var. sinensis_2</t>
  </si>
  <si>
    <t>C. sinensis var. sinensis_3</t>
  </si>
  <si>
    <t>C. sinensis var. sinensis_4</t>
  </si>
  <si>
    <t>C. sinensis var. sinensis_5</t>
  </si>
  <si>
    <t>C. sinensis var. sinensis_6</t>
  </si>
  <si>
    <t>C. sinensis var. sinensis_7</t>
  </si>
  <si>
    <t>C. sinensis var. sinensis_8</t>
  </si>
  <si>
    <t>C. sinensis var. sinensis_9</t>
  </si>
  <si>
    <t>C. sinensis var. sinensis_10</t>
  </si>
  <si>
    <t>C. sinensis var. sinensis_11</t>
  </si>
  <si>
    <t>C. sinensis var. assamica_1</t>
    <phoneticPr fontId="1" type="noConversion"/>
  </si>
  <si>
    <t>C. sinensis var. assamica_2</t>
  </si>
  <si>
    <t>C. sinensis var. assamica_3</t>
  </si>
  <si>
    <t>C. sinensis var. assamica_4</t>
    <phoneticPr fontId="1" type="noConversion"/>
  </si>
  <si>
    <t>C. sinensis var. assamica_5</t>
    <phoneticPr fontId="1" type="noConversion"/>
  </si>
  <si>
    <t>Sect. Thea</t>
    <phoneticPr fontId="1" type="noConversion"/>
  </si>
  <si>
    <t>C. formosensis_1</t>
    <phoneticPr fontId="6" type="noConversion"/>
  </si>
  <si>
    <t>C. formosensis_2</t>
  </si>
  <si>
    <t>C. atrothea</t>
    <phoneticPr fontId="1" type="noConversion"/>
  </si>
  <si>
    <t>sect. Stereocarpus</t>
    <phoneticPr fontId="1" type="noConversion"/>
  </si>
  <si>
    <t>C. yunnanensis</t>
    <phoneticPr fontId="1" type="noConversion"/>
  </si>
  <si>
    <t>sect. Pseudocamellia</t>
    <phoneticPr fontId="1" type="noConversion"/>
  </si>
  <si>
    <t>C. szechuanensis</t>
    <phoneticPr fontId="1" type="noConversion"/>
  </si>
  <si>
    <t>sect. Paracamellia</t>
  </si>
  <si>
    <t>C. fluviatilis_1</t>
    <phoneticPr fontId="1" type="noConversion"/>
  </si>
  <si>
    <t>C. fluviatilis_2</t>
    <phoneticPr fontId="1" type="noConversion"/>
  </si>
  <si>
    <t>C. lanceoleosa_1</t>
    <phoneticPr fontId="1" type="noConversion"/>
  </si>
  <si>
    <t>C. oleifera'NaiRong'</t>
  </si>
  <si>
    <t>C. kissi_1</t>
    <phoneticPr fontId="1" type="noConversion"/>
  </si>
  <si>
    <t>C. grijsii_4</t>
    <phoneticPr fontId="1" type="noConversion"/>
  </si>
  <si>
    <t>C. confusa</t>
    <phoneticPr fontId="1" type="noConversion"/>
  </si>
  <si>
    <t>C. grijsii_3</t>
    <phoneticPr fontId="1" type="noConversion"/>
  </si>
  <si>
    <t>C. shensiensis_1</t>
    <phoneticPr fontId="1" type="noConversion"/>
  </si>
  <si>
    <t>C. shensiensis_2</t>
  </si>
  <si>
    <t>C. kissi_2</t>
    <phoneticPr fontId="1" type="noConversion"/>
  </si>
  <si>
    <t>C. brevistyla</t>
    <phoneticPr fontId="1" type="noConversion"/>
  </si>
  <si>
    <t>C. fluviatilis_3</t>
    <phoneticPr fontId="1" type="noConversion"/>
  </si>
  <si>
    <t>C. gauchowensis</t>
  </si>
  <si>
    <t>C. lanceoleosa_2</t>
    <phoneticPr fontId="1" type="noConversion"/>
  </si>
  <si>
    <t>C. meiocarpa</t>
  </si>
  <si>
    <t>C. oleifera_5</t>
    <phoneticPr fontId="1" type="noConversion"/>
  </si>
  <si>
    <t>C. sasanqua_1</t>
    <phoneticPr fontId="1" type="noConversion"/>
  </si>
  <si>
    <t>C. vietnamensis_1</t>
    <phoneticPr fontId="1" type="noConversion"/>
  </si>
  <si>
    <t xml:space="preserve">C. osmantha_1 </t>
    <phoneticPr fontId="1" type="noConversion"/>
  </si>
  <si>
    <t>C. oleifera_1</t>
    <phoneticPr fontId="1" type="noConversion"/>
  </si>
  <si>
    <t>C. oleifera_2</t>
    <phoneticPr fontId="1" type="noConversion"/>
  </si>
  <si>
    <t>C. oleifera_3</t>
    <phoneticPr fontId="1" type="noConversion"/>
  </si>
  <si>
    <t>C. drupifera_1</t>
    <phoneticPr fontId="1" type="noConversion"/>
  </si>
  <si>
    <t>C. drupifera_2</t>
  </si>
  <si>
    <t>C. drupifera_3</t>
  </si>
  <si>
    <t>C. oleifera_4</t>
    <phoneticPr fontId="1" type="noConversion"/>
  </si>
  <si>
    <t>C. osmantha _3</t>
    <phoneticPr fontId="1" type="noConversion"/>
  </si>
  <si>
    <t xml:space="preserve">C. oleifera_6 </t>
    <phoneticPr fontId="1" type="noConversion"/>
  </si>
  <si>
    <t>C. sasanqua_2</t>
    <phoneticPr fontId="1" type="noConversion"/>
  </si>
  <si>
    <r>
      <t>C. grijsii-</t>
    </r>
    <r>
      <rPr>
        <sz val="11"/>
        <rFont val="Times New Roman"/>
        <family val="1"/>
      </rPr>
      <t>1</t>
    </r>
    <r>
      <rPr>
        <i/>
        <sz val="11"/>
        <rFont val="Times New Roman"/>
        <family val="1"/>
      </rPr>
      <t xml:space="preserve"> </t>
    </r>
    <phoneticPr fontId="1" type="noConversion"/>
  </si>
  <si>
    <t>sect. Paracamellia</t>
    <phoneticPr fontId="1" type="noConversion"/>
  </si>
  <si>
    <t>C. grijsii-2</t>
    <phoneticPr fontId="1" type="noConversion"/>
  </si>
  <si>
    <t xml:space="preserve">C. osmantha </t>
  </si>
  <si>
    <t>Camellia</t>
    <phoneticPr fontId="1" type="noConversion"/>
  </si>
  <si>
    <t>C. kissii_3</t>
    <phoneticPr fontId="1" type="noConversion"/>
  </si>
  <si>
    <t>C. kissii_4</t>
  </si>
  <si>
    <t>C. kissii_5</t>
  </si>
  <si>
    <t>C. lanceoleosa_3</t>
    <phoneticPr fontId="1" type="noConversion"/>
  </si>
  <si>
    <t>C. fluviatilis_4</t>
    <phoneticPr fontId="1" type="noConversion"/>
  </si>
  <si>
    <t>C. vietnamensis_2</t>
    <phoneticPr fontId="1" type="noConversion"/>
  </si>
  <si>
    <t>C. vietnamensis_3</t>
    <phoneticPr fontId="1" type="noConversion"/>
  </si>
  <si>
    <t>C. vietnamensis_4</t>
  </si>
  <si>
    <t>C. vietnamensis_5</t>
  </si>
  <si>
    <t>C. vietnamensis_6</t>
  </si>
  <si>
    <t>C. vietnamensis_7</t>
  </si>
  <si>
    <t>C. oleifera_7</t>
    <phoneticPr fontId="1" type="noConversion"/>
  </si>
  <si>
    <t>C. shensiensis_3</t>
    <phoneticPr fontId="1" type="noConversion"/>
  </si>
  <si>
    <t>sect. luteoflora</t>
    <phoneticPr fontId="1" type="noConversion"/>
  </si>
  <si>
    <t>C. luteoflora</t>
  </si>
  <si>
    <t>sect. Longissima</t>
    <phoneticPr fontId="1" type="noConversion"/>
  </si>
  <si>
    <t>C. longissima</t>
  </si>
  <si>
    <t>sect. Longipedicellata</t>
    <phoneticPr fontId="1" type="noConversion"/>
  </si>
  <si>
    <t>C. zhaiana</t>
    <phoneticPr fontId="1" type="noConversion"/>
  </si>
  <si>
    <t>C. longipetiolata</t>
  </si>
  <si>
    <t>sect. Furfuracea</t>
  </si>
  <si>
    <t>C. pubifurfuracea</t>
  </si>
  <si>
    <t>C. furfuracea</t>
  </si>
  <si>
    <t>sect. Furfuracea</t>
    <phoneticPr fontId="1" type="noConversion"/>
  </si>
  <si>
    <t>C. gaudichaudii</t>
  </si>
  <si>
    <t>C. latipetiolata</t>
  </si>
  <si>
    <t>C. parafurfuracea</t>
  </si>
  <si>
    <t>C. obiata</t>
  </si>
  <si>
    <t>C. multibracteata</t>
    <phoneticPr fontId="1" type="noConversion"/>
  </si>
  <si>
    <t>C. gigantocarpa</t>
    <phoneticPr fontId="1" type="noConversion"/>
  </si>
  <si>
    <t>C. crapnelliana-1</t>
    <phoneticPr fontId="1" type="noConversion"/>
  </si>
  <si>
    <t>C. crapnelliana-2</t>
  </si>
  <si>
    <t>C. crapnelliana-3</t>
  </si>
  <si>
    <t>C. octopetala</t>
    <phoneticPr fontId="1" type="noConversion"/>
  </si>
  <si>
    <t>sect. Eriandria</t>
    <phoneticPr fontId="1" type="noConversion"/>
  </si>
  <si>
    <t>C. lawii</t>
  </si>
  <si>
    <t>C. salicifolia</t>
  </si>
  <si>
    <t>C. cordifolia</t>
    <phoneticPr fontId="1" type="noConversion"/>
  </si>
  <si>
    <t>sect. Chrysantha</t>
    <phoneticPr fontId="1" type="noConversion"/>
  </si>
  <si>
    <t xml:space="preserve">C. impressinervis_2 </t>
    <phoneticPr fontId="1" type="noConversion"/>
  </si>
  <si>
    <t>C. nitidissima_2</t>
    <phoneticPr fontId="1" type="noConversion"/>
  </si>
  <si>
    <t>C. nitidissima_1</t>
    <phoneticPr fontId="1" type="noConversion"/>
  </si>
  <si>
    <t>C. euphlebia</t>
  </si>
  <si>
    <t>C. tunghinensis</t>
  </si>
  <si>
    <t>C.chuongtsoensis</t>
  </si>
  <si>
    <t>C. chrysanthoides</t>
  </si>
  <si>
    <t>C. pinggaoensis</t>
  </si>
  <si>
    <t>C. pingguoensis var. terminalis</t>
  </si>
  <si>
    <t>C. limonia/C.indochinensis</t>
  </si>
  <si>
    <t>C. parvipetala</t>
  </si>
  <si>
    <t>C. achrysantha</t>
  </si>
  <si>
    <t>C. huana_2</t>
    <phoneticPr fontId="1" type="noConversion"/>
  </si>
  <si>
    <t>C. longruiensis</t>
    <phoneticPr fontId="1" type="noConversion"/>
  </si>
  <si>
    <t>C. huana_1</t>
    <phoneticPr fontId="1" type="noConversion"/>
  </si>
  <si>
    <t>sect. Camellia</t>
  </si>
  <si>
    <t>C. reticulata-1</t>
    <phoneticPr fontId="1" type="noConversion"/>
  </si>
  <si>
    <t>C. reticulata-2</t>
  </si>
  <si>
    <t>C. semiserrata_1</t>
    <phoneticPr fontId="1" type="noConversion"/>
  </si>
  <si>
    <t>C. azalea_1</t>
    <phoneticPr fontId="1" type="noConversion"/>
  </si>
  <si>
    <t>C. japonica_1</t>
    <phoneticPr fontId="1" type="noConversion"/>
  </si>
  <si>
    <t>C. japonica_2</t>
  </si>
  <si>
    <t>C. japonica_3</t>
  </si>
  <si>
    <t>C. japonica_4</t>
  </si>
  <si>
    <t>C. japonica_5</t>
  </si>
  <si>
    <t>C. japonica_6</t>
  </si>
  <si>
    <t>C. reticulata_3</t>
    <phoneticPr fontId="1" type="noConversion"/>
  </si>
  <si>
    <t>C. reticulata_4</t>
    <phoneticPr fontId="1" type="noConversion"/>
  </si>
  <si>
    <t xml:space="preserve">C. saluenensis_1 </t>
    <phoneticPr fontId="1" type="noConversion"/>
  </si>
  <si>
    <t>C. reticulata_5</t>
    <phoneticPr fontId="1" type="noConversion"/>
  </si>
  <si>
    <t>C. reticulata_6</t>
    <phoneticPr fontId="1" type="noConversion"/>
  </si>
  <si>
    <t>C. edithae_1</t>
    <phoneticPr fontId="1" type="noConversion"/>
  </si>
  <si>
    <t>C. japonica_7</t>
    <phoneticPr fontId="1" type="noConversion"/>
  </si>
  <si>
    <t>C. japonica_8</t>
    <phoneticPr fontId="1" type="noConversion"/>
  </si>
  <si>
    <t>C. japonica_9</t>
    <phoneticPr fontId="1" type="noConversion"/>
  </si>
  <si>
    <t>Sect. Camellia</t>
    <phoneticPr fontId="1" type="noConversion"/>
  </si>
  <si>
    <t>C. semiserrata_3</t>
    <phoneticPr fontId="1" type="noConversion"/>
  </si>
  <si>
    <t>C. saluenensis_2</t>
    <phoneticPr fontId="1" type="noConversion"/>
  </si>
  <si>
    <t>C. edithae_2</t>
    <phoneticPr fontId="1" type="noConversion"/>
  </si>
  <si>
    <t>C. azalea_2</t>
    <phoneticPr fontId="1" type="noConversion"/>
  </si>
  <si>
    <t>C. semiserrata_2</t>
    <phoneticPr fontId="1" type="noConversion"/>
  </si>
  <si>
    <t>C. saluenensis_3</t>
    <phoneticPr fontId="1" type="noConversion"/>
  </si>
  <si>
    <t>C. japonica_10</t>
    <phoneticPr fontId="1" type="noConversion"/>
  </si>
  <si>
    <t>C. reticulata_7</t>
    <phoneticPr fontId="1" type="noConversion"/>
  </si>
  <si>
    <t>C. subintegra</t>
  </si>
  <si>
    <t xml:space="preserve">C. mairei </t>
  </si>
  <si>
    <t>C. hongkongensis_1</t>
    <phoneticPr fontId="1" type="noConversion"/>
  </si>
  <si>
    <t>C. hongkongensis_2</t>
    <phoneticPr fontId="1" type="noConversion"/>
  </si>
  <si>
    <t xml:space="preserve">C. uraku_1 </t>
    <phoneticPr fontId="1" type="noConversion"/>
  </si>
  <si>
    <t>C. delicata_1</t>
    <phoneticPr fontId="1" type="noConversion"/>
  </si>
  <si>
    <t>C. longigyna</t>
  </si>
  <si>
    <t>C. phelloderma</t>
  </si>
  <si>
    <t>C. pentapetala</t>
    <phoneticPr fontId="1" type="noConversion"/>
  </si>
  <si>
    <t xml:space="preserve">C. lapidea </t>
  </si>
  <si>
    <t>C. crassissima</t>
    <phoneticPr fontId="1" type="noConversion"/>
  </si>
  <si>
    <t>C. lucidissima</t>
    <phoneticPr fontId="1" type="noConversion"/>
  </si>
  <si>
    <t>C. pitardii from. alba</t>
    <phoneticPr fontId="1" type="noConversion"/>
  </si>
  <si>
    <t>C. japonica_11</t>
    <phoneticPr fontId="1" type="noConversion"/>
  </si>
  <si>
    <t>C. japonica_12</t>
    <phoneticPr fontId="1" type="noConversion"/>
  </si>
  <si>
    <t>C. delicata_2</t>
    <phoneticPr fontId="1" type="noConversion"/>
  </si>
  <si>
    <t>C. uraku_2</t>
    <phoneticPr fontId="1" type="noConversion"/>
  </si>
  <si>
    <t>C. japonica var. rusticana</t>
    <phoneticPr fontId="1" type="noConversion"/>
  </si>
  <si>
    <t>Sect. Calpandria</t>
    <phoneticPr fontId="1" type="noConversion"/>
  </si>
  <si>
    <t>sect. Brachyandra</t>
    <phoneticPr fontId="1" type="noConversion"/>
  </si>
  <si>
    <t>C. amplexifolia</t>
  </si>
  <si>
    <t>C. hainingii</t>
    <phoneticPr fontId="1" type="noConversion"/>
  </si>
  <si>
    <t xml:space="preserve">sect. Archecamellia </t>
  </si>
  <si>
    <t>C. albogigas</t>
  </si>
  <si>
    <t>Vietnam</t>
    <phoneticPr fontId="1" type="noConversion"/>
  </si>
  <si>
    <t>C. cucphuongensis</t>
    <phoneticPr fontId="1" type="noConversion"/>
  </si>
  <si>
    <t>C. tienii</t>
  </si>
  <si>
    <t>C. flava</t>
  </si>
  <si>
    <t>C. aurea</t>
  </si>
  <si>
    <t>C. calcicola</t>
    <phoneticPr fontId="1" type="noConversion"/>
  </si>
  <si>
    <t>C. rubriflora</t>
    <phoneticPr fontId="1" type="noConversion"/>
  </si>
  <si>
    <t>C. vidalii</t>
    <phoneticPr fontId="1" type="noConversion"/>
  </si>
  <si>
    <t>Tutcheria</t>
  </si>
  <si>
    <t>Tucheria hexalocularia</t>
  </si>
  <si>
    <t>Polyspora</t>
    <phoneticPr fontId="1" type="noConversion"/>
  </si>
  <si>
    <t>Polyspora speciosa</t>
    <phoneticPr fontId="1" type="noConversion"/>
  </si>
  <si>
    <t>Section</t>
    <phoneticPr fontId="1" type="noConversion"/>
  </si>
  <si>
    <t>C.hongkongensis</t>
  </si>
  <si>
    <t>C. azalea</t>
  </si>
  <si>
    <t>C. crapnelliana</t>
  </si>
  <si>
    <t>C. sinensis var assamica</t>
  </si>
  <si>
    <t>C. sinensis var sinensis</t>
  </si>
  <si>
    <t>C. sinensis var. pubilimba</t>
  </si>
  <si>
    <t>C.lanceoleosa</t>
  </si>
  <si>
    <t>DASZ</t>
    <phoneticPr fontId="1" type="noConversion"/>
  </si>
  <si>
    <t>C. nitidissima</t>
    <phoneticPr fontId="1" type="noConversion"/>
  </si>
  <si>
    <t>Statistics of Primary Assembly</t>
  </si>
  <si>
    <t>Assembly size (Gbp)</t>
  </si>
  <si>
    <t>Contig N50 (kbp)</t>
  </si>
  <si>
    <t xml:space="preserve">Statistics of Chromosome level </t>
  </si>
  <si>
    <t>Anchor ratio (%)</t>
  </si>
  <si>
    <t>\</t>
    <phoneticPr fontId="1" type="noConversion"/>
  </si>
  <si>
    <t>Scaffold N50 (Mbp)</t>
  </si>
  <si>
    <t>Assembly completeness (BUSCO, %)</t>
    <phoneticPr fontId="1" type="noConversion"/>
  </si>
  <si>
    <t>BUSCO duplication (BUSCO, %)</t>
    <phoneticPr fontId="1" type="noConversion"/>
  </si>
  <si>
    <t>Number of genes</t>
  </si>
  <si>
    <t>Annotation completeness (BUSCO, %)</t>
  </si>
  <si>
    <t>Supplementary Table S3. Statistics of genome in this study</t>
    <phoneticPr fontId="1" type="noConversion"/>
  </si>
  <si>
    <t>Supplementary Table S2. Anthocyanin content</t>
    <phoneticPr fontId="1" type="noConversion"/>
  </si>
  <si>
    <t>Supplementary Table S1. The information of samples</t>
    <phoneticPr fontId="1" type="noConversion"/>
  </si>
  <si>
    <t>C. chrysanthoides</t>
    <phoneticPr fontId="6" type="noConversion"/>
  </si>
  <si>
    <t>C. crapnelliana</t>
    <phoneticPr fontId="6" type="noConversion"/>
  </si>
  <si>
    <t>C. hongkongensis</t>
    <phoneticPr fontId="6" type="noConversion"/>
  </si>
  <si>
    <t>C. sinensis var assamica</t>
    <phoneticPr fontId="6" type="noConversion"/>
  </si>
  <si>
    <t>C. sinensis var pubilimba</t>
    <phoneticPr fontId="6" type="noConversion"/>
  </si>
  <si>
    <t>C. sinensis var sinensis</t>
    <phoneticPr fontId="6" type="noConversion"/>
  </si>
  <si>
    <t>C. chekiangoleosa</t>
    <phoneticPr fontId="6" type="noConversion"/>
  </si>
  <si>
    <t>C. japonica</t>
    <phoneticPr fontId="6" type="noConversion"/>
  </si>
  <si>
    <t>C. lanceoleosa</t>
    <phoneticPr fontId="6" type="noConversion"/>
  </si>
  <si>
    <t>C. nitidissima</t>
    <phoneticPr fontId="6" type="noConversion"/>
  </si>
  <si>
    <t>Supplemental Table.S4 Statistics of repeat sequence annotation</t>
    <phoneticPr fontId="1" type="noConversion"/>
  </si>
  <si>
    <t>GCA1</t>
  </si>
  <si>
    <t>GD1</t>
  </si>
  <si>
    <t>GH2</t>
  </si>
  <si>
    <t>GH3</t>
  </si>
  <si>
    <t>GH4</t>
  </si>
  <si>
    <t>GTH1</t>
  </si>
  <si>
    <t>GTH2</t>
  </si>
  <si>
    <t>GTH4</t>
  </si>
  <si>
    <t>GJH3</t>
    <phoneticPr fontId="1" type="noConversion"/>
  </si>
  <si>
    <t>Supplemental TableS5. Statistics of structural variation</t>
    <phoneticPr fontId="1" type="noConversion"/>
  </si>
  <si>
    <t>Petal color</t>
    <phoneticPr fontId="1" type="noConversion"/>
  </si>
  <si>
    <t>red</t>
    <phoneticPr fontId="1" type="noConversion"/>
  </si>
  <si>
    <t>white</t>
    <phoneticPr fontId="1" type="noConversion"/>
  </si>
  <si>
    <t>yellow</t>
    <phoneticPr fontId="1" type="noConversion"/>
  </si>
  <si>
    <t>C. luteocalpandria</t>
    <phoneticPr fontId="1" type="noConversion"/>
  </si>
  <si>
    <t>Country</t>
    <phoneticPr fontId="1" type="noConversion"/>
  </si>
  <si>
    <t>Provinces</t>
    <phoneticPr fontId="1" type="noConversion"/>
  </si>
  <si>
    <t>Area</t>
    <phoneticPr fontId="1" type="noConversion"/>
  </si>
  <si>
    <t>China</t>
    <phoneticPr fontId="1" type="noConversion"/>
  </si>
  <si>
    <r>
      <t>Cy3G</t>
    </r>
    <r>
      <rPr>
        <i/>
        <sz val="11"/>
        <rFont val="Times New Roman"/>
        <family val="1"/>
      </rPr>
      <t>Zp</t>
    </r>
    <r>
      <rPr>
        <sz val="11"/>
        <rFont val="Times New Roman"/>
        <family val="1"/>
      </rPr>
      <t>C5G</t>
    </r>
    <phoneticPr fontId="1" type="noConversion"/>
  </si>
  <si>
    <r>
      <t>Cy3Ga</t>
    </r>
    <r>
      <rPr>
        <i/>
        <sz val="11"/>
        <rFont val="Times New Roman"/>
        <family val="1"/>
      </rPr>
      <t>E</t>
    </r>
    <r>
      <rPr>
        <sz val="11"/>
        <rFont val="Times New Roman"/>
        <family val="1"/>
      </rPr>
      <t>Caf</t>
    </r>
    <phoneticPr fontId="1" type="noConversion"/>
  </si>
  <si>
    <r>
      <t>Cy3Ga</t>
    </r>
    <r>
      <rPr>
        <i/>
        <sz val="11"/>
        <rFont val="Times New Roman"/>
        <family val="1"/>
      </rPr>
      <t>E</t>
    </r>
    <r>
      <rPr>
        <sz val="11"/>
        <rFont val="Times New Roman"/>
        <family val="1"/>
      </rPr>
      <t>CafX</t>
    </r>
    <phoneticPr fontId="1" type="noConversion"/>
  </si>
  <si>
    <r>
      <t>Cy3Ga</t>
    </r>
    <r>
      <rPr>
        <i/>
        <sz val="11"/>
        <rFont val="Times New Roman"/>
        <family val="1"/>
      </rPr>
      <t>Zp</t>
    </r>
    <r>
      <rPr>
        <sz val="11"/>
        <rFont val="Times New Roman"/>
        <family val="1"/>
      </rPr>
      <t>CX</t>
    </r>
    <phoneticPr fontId="1" type="noConversion"/>
  </si>
  <si>
    <r>
      <t>Cy3Ga</t>
    </r>
    <r>
      <rPr>
        <i/>
        <sz val="11"/>
        <rFont val="Times New Roman"/>
        <family val="1"/>
      </rPr>
      <t>Zp</t>
    </r>
    <r>
      <rPr>
        <sz val="11"/>
        <rFont val="Times New Roman"/>
        <family val="1"/>
      </rPr>
      <t>C</t>
    </r>
    <phoneticPr fontId="1" type="noConversion"/>
  </si>
  <si>
    <r>
      <t>Cy3G</t>
    </r>
    <r>
      <rPr>
        <i/>
        <sz val="11"/>
        <rFont val="Times New Roman"/>
        <family val="1"/>
      </rPr>
      <t>Ep</t>
    </r>
    <r>
      <rPr>
        <sz val="11"/>
        <rFont val="Times New Roman"/>
        <family val="1"/>
      </rPr>
      <t>C5G</t>
    </r>
    <phoneticPr fontId="1" type="noConversion"/>
  </si>
  <si>
    <r>
      <t>Cy3G</t>
    </r>
    <r>
      <rPr>
        <i/>
        <sz val="11"/>
        <rFont val="Times New Roman"/>
        <family val="1"/>
      </rPr>
      <t>E</t>
    </r>
    <r>
      <rPr>
        <sz val="11"/>
        <rFont val="Times New Roman"/>
        <family val="1"/>
      </rPr>
      <t>CafX</t>
    </r>
    <phoneticPr fontId="1" type="noConversion"/>
  </si>
  <si>
    <r>
      <t>Cy3G</t>
    </r>
    <r>
      <rPr>
        <i/>
        <sz val="11"/>
        <rFont val="Times New Roman"/>
        <family val="1"/>
      </rPr>
      <t>E</t>
    </r>
    <r>
      <rPr>
        <sz val="11"/>
        <rFont val="Times New Roman"/>
        <family val="1"/>
      </rPr>
      <t>Caf</t>
    </r>
    <phoneticPr fontId="1" type="noConversion"/>
  </si>
  <si>
    <r>
      <t>Cy3G</t>
    </r>
    <r>
      <rPr>
        <i/>
        <sz val="11"/>
        <rFont val="Times New Roman"/>
        <family val="1"/>
      </rPr>
      <t>Zp</t>
    </r>
    <r>
      <rPr>
        <sz val="11"/>
        <rFont val="Times New Roman"/>
        <family val="1"/>
      </rPr>
      <t>CX</t>
    </r>
    <phoneticPr fontId="1" type="noConversion"/>
  </si>
  <si>
    <r>
      <t>Cy3G</t>
    </r>
    <r>
      <rPr>
        <i/>
        <sz val="11"/>
        <rFont val="Times New Roman"/>
        <family val="1"/>
      </rPr>
      <t>Zp</t>
    </r>
    <r>
      <rPr>
        <sz val="11"/>
        <rFont val="Times New Roman"/>
        <family val="1"/>
      </rPr>
      <t>C</t>
    </r>
    <phoneticPr fontId="1" type="noConversion"/>
  </si>
  <si>
    <r>
      <t>Cy3Ga</t>
    </r>
    <r>
      <rPr>
        <i/>
        <sz val="11"/>
        <rFont val="Times New Roman"/>
        <family val="1"/>
      </rPr>
      <t>Ep</t>
    </r>
    <r>
      <rPr>
        <sz val="11"/>
        <rFont val="Times New Roman"/>
        <family val="1"/>
      </rPr>
      <t>C</t>
    </r>
    <phoneticPr fontId="1" type="noConversion"/>
  </si>
  <si>
    <r>
      <t>Cy3Ga</t>
    </r>
    <r>
      <rPr>
        <i/>
        <sz val="11"/>
        <rFont val="Times New Roman"/>
        <family val="1"/>
      </rPr>
      <t>Ep</t>
    </r>
    <r>
      <rPr>
        <sz val="11"/>
        <rFont val="Times New Roman"/>
        <family val="1"/>
      </rPr>
      <t>CX</t>
    </r>
    <phoneticPr fontId="1" type="noConversion"/>
  </si>
  <si>
    <r>
      <t>Cy3G</t>
    </r>
    <r>
      <rPr>
        <i/>
        <sz val="11"/>
        <rFont val="Times New Roman"/>
        <family val="1"/>
      </rPr>
      <t>Ep</t>
    </r>
    <r>
      <rPr>
        <sz val="11"/>
        <rFont val="Times New Roman"/>
        <family val="1"/>
      </rPr>
      <t>CX</t>
    </r>
    <phoneticPr fontId="1" type="noConversion"/>
  </si>
  <si>
    <r>
      <t>Cy3G</t>
    </r>
    <r>
      <rPr>
        <i/>
        <sz val="11"/>
        <rFont val="Times New Roman"/>
        <family val="1"/>
      </rPr>
      <t>Ep</t>
    </r>
    <r>
      <rPr>
        <sz val="11"/>
        <rFont val="Times New Roman"/>
        <family val="1"/>
      </rPr>
      <t>C</t>
    </r>
    <phoneticPr fontId="1" type="noConversion"/>
  </si>
  <si>
    <t>Sichuan</t>
    <phoneticPr fontId="1" type="noConversion"/>
  </si>
  <si>
    <t>C. rubituberculata</t>
    <phoneticPr fontId="1" type="noConversion"/>
  </si>
  <si>
    <t>Guizhou</t>
    <phoneticPr fontId="1" type="noConversion"/>
  </si>
  <si>
    <t>Guangxi</t>
    <phoneticPr fontId="1" type="noConversion"/>
  </si>
  <si>
    <t>Yunnan</t>
    <phoneticPr fontId="1" type="noConversion"/>
  </si>
  <si>
    <t>C. lutchuensis</t>
    <phoneticPr fontId="1" type="noConversion"/>
  </si>
  <si>
    <t>Taiwan</t>
    <phoneticPr fontId="1" type="noConversion"/>
  </si>
  <si>
    <t>China(Taiwan)</t>
    <phoneticPr fontId="1" type="noConversion"/>
  </si>
  <si>
    <t>C. tsofui</t>
    <phoneticPr fontId="1" type="noConversion"/>
  </si>
  <si>
    <t>Guangdong</t>
    <phoneticPr fontId="1" type="noConversion"/>
  </si>
  <si>
    <t>Fujian</t>
    <phoneticPr fontId="1" type="noConversion"/>
  </si>
  <si>
    <t>C. tetracocca</t>
    <phoneticPr fontId="1" type="noConversion"/>
  </si>
  <si>
    <t>Jiangxi</t>
    <phoneticPr fontId="1" type="noConversion"/>
  </si>
  <si>
    <t>Shanxi</t>
    <phoneticPr fontId="1" type="noConversion"/>
  </si>
  <si>
    <t>Hunan</t>
    <phoneticPr fontId="1" type="noConversion"/>
  </si>
  <si>
    <t>Japan</t>
    <phoneticPr fontId="1" type="noConversion"/>
  </si>
  <si>
    <t>Hainan</t>
    <phoneticPr fontId="1" type="noConversion"/>
  </si>
  <si>
    <t>C. obtusifolia</t>
    <phoneticPr fontId="1" type="noConversion"/>
  </si>
  <si>
    <t>C. liberofilamenta</t>
    <phoneticPr fontId="1" type="noConversion"/>
  </si>
  <si>
    <t>C. nitidissima_3</t>
    <phoneticPr fontId="1" type="noConversion"/>
  </si>
  <si>
    <t>C. nitidissima_4</t>
  </si>
  <si>
    <t>C. nitidissima_5</t>
  </si>
  <si>
    <t>C. nitidissima_6</t>
  </si>
  <si>
    <t xml:space="preserve">C. impressinervis_1 </t>
    <phoneticPr fontId="1" type="noConversion"/>
  </si>
  <si>
    <t>Zhejiang</t>
    <phoneticPr fontId="1" type="noConversion"/>
  </si>
  <si>
    <t>Shandong</t>
    <phoneticPr fontId="1" type="noConversion"/>
  </si>
  <si>
    <t>Xianggan</t>
    <phoneticPr fontId="1" type="noConversion"/>
  </si>
  <si>
    <t>C. heyhangensis</t>
    <phoneticPr fontId="1" type="noConversion"/>
  </si>
  <si>
    <t>Southwest China（SWC）</t>
    <phoneticPr fontId="1" type="noConversion"/>
  </si>
  <si>
    <t>South China（SC）</t>
    <phoneticPr fontId="1" type="noConversion"/>
  </si>
  <si>
    <t>Southern Yangtze River（SYR）</t>
    <phoneticPr fontId="1" type="noConversion"/>
  </si>
  <si>
    <t>Northern Yangtze River（NYR）</t>
    <phoneticPr fontId="1" type="noConversion"/>
  </si>
  <si>
    <t>Data source</t>
    <phoneticPr fontId="1" type="noConversion"/>
  </si>
  <si>
    <t>PC</t>
    <phoneticPr fontId="1" type="noConversion"/>
  </si>
  <si>
    <t>CR</t>
    <phoneticPr fontId="1" type="noConversion"/>
  </si>
  <si>
    <t>Note:</t>
    <phoneticPr fontId="1" type="noConversion"/>
  </si>
  <si>
    <t>NC</t>
    <phoneticPr fontId="1" type="noConversion"/>
  </si>
  <si>
    <t>PJ</t>
    <phoneticPr fontId="1" type="noConversion"/>
  </si>
  <si>
    <t>Presence(bp)</t>
    <phoneticPr fontId="1" type="noConversion"/>
  </si>
  <si>
    <t>Absence(bp)</t>
    <phoneticPr fontId="1" type="noConversion"/>
  </si>
  <si>
    <t>Inversions(bp)</t>
    <phoneticPr fontId="1" type="noConversion"/>
  </si>
  <si>
    <t>genome size(bp)</t>
    <phoneticPr fontId="1" type="noConversion"/>
  </si>
  <si>
    <t>sv size(bp)</t>
    <phoneticPr fontId="1" type="noConversion"/>
  </si>
  <si>
    <r>
      <t>Note</t>
    </r>
    <r>
      <rPr>
        <b/>
        <sz val="14"/>
        <color theme="1"/>
        <rFont val="等线"/>
        <family val="2"/>
      </rPr>
      <t>：</t>
    </r>
    <phoneticPr fontId="1" type="noConversion"/>
  </si>
  <si>
    <t>Cy3G5G</t>
  </si>
  <si>
    <t>Cy3Gax</t>
  </si>
  <si>
    <t>Cy3Ga</t>
  </si>
  <si>
    <t>Cy3GX</t>
  </si>
  <si>
    <t>Cy3G</t>
  </si>
  <si>
    <t>Cy3GaAcX</t>
  </si>
  <si>
    <t>Cy3GZpC5G</t>
  </si>
  <si>
    <t>Cy3GAcX</t>
  </si>
  <si>
    <t>Cy3GaECaf</t>
  </si>
  <si>
    <t>Cy3GaECafX</t>
  </si>
  <si>
    <t>Cy3GaZpCX</t>
  </si>
  <si>
    <t>Cy3GaZpC</t>
  </si>
  <si>
    <t>Dp3GECaf</t>
  </si>
  <si>
    <t>Dp3GZpC</t>
  </si>
  <si>
    <t>Cy3GEpC5G</t>
  </si>
  <si>
    <t>Cy3GECafX</t>
  </si>
  <si>
    <t>Cy3GEÇaf</t>
  </si>
  <si>
    <t>Cy3GZpCX</t>
  </si>
  <si>
    <t>Cy3GZpC</t>
  </si>
  <si>
    <t>Cy3GaEpC.</t>
  </si>
  <si>
    <t>Cy3GaEpCX</t>
  </si>
  <si>
    <t>Cy3GEpCX</t>
  </si>
  <si>
    <t>Cy3GEpC</t>
  </si>
  <si>
    <t>Dp3G</t>
  </si>
  <si>
    <t>Dp3GEpC</t>
  </si>
  <si>
    <t>Other</t>
    <phoneticPr fontId="1" type="noConversion"/>
  </si>
  <si>
    <t>Abbreviation</t>
  </si>
  <si>
    <t>Full name</t>
    <phoneticPr fontId="1" type="noConversion"/>
  </si>
  <si>
    <t>purple red</t>
    <phoneticPr fontId="1" type="noConversion"/>
  </si>
  <si>
    <t>sect. Corallina</t>
    <phoneticPr fontId="1" type="noConversion"/>
  </si>
  <si>
    <t>C. pilosperma</t>
    <phoneticPr fontId="1" type="noConversion"/>
  </si>
  <si>
    <r>
      <t xml:space="preserve">2 sample from NCBI (noted as </t>
    </r>
    <r>
      <rPr>
        <b/>
        <sz val="11"/>
        <color theme="1"/>
        <rFont val="Arial"/>
        <family val="2"/>
      </rPr>
      <t>Other</t>
    </r>
    <r>
      <rPr>
        <sz val="11"/>
        <color theme="1"/>
        <rFont val="Arial"/>
        <family val="2"/>
      </rPr>
      <t>)</t>
    </r>
    <phoneticPr fontId="1" type="noConversion"/>
  </si>
  <si>
    <r>
      <t xml:space="preserve">5 samples were from </t>
    </r>
    <r>
      <rPr>
        <i/>
        <sz val="11"/>
        <color theme="1"/>
        <rFont val="Arial"/>
        <family val="2"/>
      </rPr>
      <t>C. lanceoleosa</t>
    </r>
    <r>
      <rPr>
        <sz val="11"/>
        <color theme="1"/>
        <rFont val="Arial"/>
        <family val="2"/>
      </rPr>
      <t xml:space="preserve"> genome paper published in the plant journal (noted as </t>
    </r>
    <r>
      <rPr>
        <b/>
        <sz val="11"/>
        <color theme="1"/>
        <rFont val="Arial"/>
        <family val="2"/>
      </rPr>
      <t>PJ</t>
    </r>
    <r>
      <rPr>
        <sz val="11"/>
        <color theme="1"/>
        <rFont val="Arial"/>
        <family val="2"/>
      </rPr>
      <t>): Gong W et al. Chromosome-level genome of Camellia lanceoleosa provides a valuable resource for understanding genome evolution and self-incompatibility. Plant J 110(3):881-898 (2022).</t>
    </r>
    <phoneticPr fontId="1" type="noConversion"/>
  </si>
  <si>
    <r>
      <t xml:space="preserve">103 samples were from Camellia database paper published in Plant communication (noted as </t>
    </r>
    <r>
      <rPr>
        <b/>
        <sz val="11"/>
        <color theme="1"/>
        <rFont val="Arial"/>
        <family val="2"/>
      </rPr>
      <t>PC</t>
    </r>
    <r>
      <rPr>
        <sz val="11"/>
        <color theme="1"/>
        <rFont val="Arial"/>
        <family val="2"/>
      </rPr>
      <t xml:space="preserve">): Li, X.Z et al. Teabase: a comprehensive omics database of Camellia. Plant communication 4, 5 (2023). </t>
    </r>
    <phoneticPr fontId="1" type="noConversion"/>
  </si>
  <si>
    <r>
      <t xml:space="preserve">15 samples were from Long43 genome paper published in Nature communications (noted as </t>
    </r>
    <r>
      <rPr>
        <b/>
        <sz val="11"/>
        <color theme="1"/>
        <rFont val="Arial"/>
        <family val="2"/>
      </rPr>
      <t>NC</t>
    </r>
    <r>
      <rPr>
        <sz val="11"/>
        <color theme="1"/>
        <rFont val="Arial"/>
        <family val="2"/>
      </rPr>
      <t>): Wang, X.C. et al. Population sequencing enhances understanding of tea plant evolution. Nature Communications 11, 4447 (2020).</t>
    </r>
    <phoneticPr fontId="1" type="noConversion"/>
  </si>
  <si>
    <r>
      <t xml:space="preserve">95 samples were newly sequenced for this study (noted as </t>
    </r>
    <r>
      <rPr>
        <b/>
        <sz val="11"/>
        <color theme="1"/>
        <rFont val="Arial"/>
        <family val="2"/>
      </rPr>
      <t>This study</t>
    </r>
    <r>
      <rPr>
        <sz val="11"/>
        <color theme="1"/>
        <rFont val="Arial"/>
        <family val="2"/>
      </rPr>
      <t>);</t>
    </r>
    <phoneticPr fontId="1" type="noConversion"/>
  </si>
  <si>
    <r>
      <t xml:space="preserve">17 samples were from  tetraploid </t>
    </r>
    <r>
      <rPr>
        <i/>
        <sz val="11"/>
        <color theme="1"/>
        <rFont val="Arial"/>
        <family val="2"/>
      </rPr>
      <t>C. oleifera</t>
    </r>
    <r>
      <rPr>
        <sz val="11"/>
        <color theme="1"/>
        <rFont val="Arial"/>
        <family val="2"/>
      </rPr>
      <t xml:space="preserve"> genome paper published in Cell reports (noted as </t>
    </r>
    <r>
      <rPr>
        <b/>
        <sz val="11"/>
        <color theme="1"/>
        <rFont val="Arial"/>
        <family val="2"/>
      </rPr>
      <t>CR</t>
    </r>
    <r>
      <rPr>
        <sz val="11"/>
        <color theme="1"/>
        <rFont val="Arial"/>
        <family val="2"/>
      </rPr>
      <t>): Zhang, L. et al. The tetraploid Camellia oleifera genome provides insights into evolution, agronomic traits, and genetic architecture of oil Camellia plants. Cell reports Nov 26;43(11), 114902 (2024).</t>
    </r>
    <phoneticPr fontId="1" type="noConversion"/>
  </si>
  <si>
    <r>
      <t>Cyanidin-3, 5-di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)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acet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-glucoside)-5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acetyl)-glue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caffeo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caffeo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-glucoside)-5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caffeoyl)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caffeoyl)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alact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2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xylosyl-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lucoside</t>
    </r>
    <phoneticPr fontId="1" type="noConversion"/>
  </si>
  <si>
    <r>
      <t>Cya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lucoside</t>
    </r>
    <phoneticPr fontId="1" type="noConversion"/>
  </si>
  <si>
    <r>
      <t>Delphi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1" type="noConversion"/>
  </si>
  <si>
    <r>
      <t>Delphi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caffeoyl)-glucoside</t>
    </r>
    <phoneticPr fontId="1" type="noConversion"/>
  </si>
  <si>
    <r>
      <t>Delphi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lucoside</t>
    </r>
    <phoneticPr fontId="1" type="noConversion"/>
  </si>
  <si>
    <r>
      <t>Delphinid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6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oyl)-glucoside</t>
    </r>
    <phoneticPr fontId="1" type="noConversion"/>
  </si>
  <si>
    <t>C. chekiangoleosa_1</t>
    <phoneticPr fontId="1" type="noConversion"/>
  </si>
  <si>
    <t>C. chekiangoleosa_2</t>
    <phoneticPr fontId="1" type="noConversion"/>
  </si>
  <si>
    <t>plink</t>
    <phoneticPr fontId="1" type="noConversion"/>
  </si>
  <si>
    <t>Ty1/Copia</t>
    <phoneticPr fontId="1" type="noConversion"/>
  </si>
  <si>
    <t>Gypsy/DIRS1</t>
    <phoneticPr fontId="1" type="noConversion"/>
  </si>
  <si>
    <t>LTR/unknown</t>
    <phoneticPr fontId="1" type="noConversion"/>
  </si>
  <si>
    <t>TIR</t>
    <phoneticPr fontId="1" type="noConversion"/>
  </si>
  <si>
    <t>DNA-TEs</t>
    <phoneticPr fontId="1" type="noConversion"/>
  </si>
  <si>
    <t xml:space="preserve">Helitron </t>
    <phoneticPr fontId="1" type="noConversion"/>
  </si>
  <si>
    <t>Absence</t>
    <phoneticPr fontId="1" type="noConversion"/>
  </si>
  <si>
    <t>Inversions</t>
    <phoneticPr fontId="1" type="noConversion"/>
  </si>
  <si>
    <t>Syntenic</t>
    <phoneticPr fontId="1" type="noConversion"/>
  </si>
  <si>
    <t>Presence</t>
    <phoneticPr fontId="1" type="noConversion"/>
  </si>
  <si>
    <t>GJH2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等线"/>
      <family val="2"/>
      <scheme val="minor"/>
    </font>
    <font>
      <i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2"/>
      <color rgb="FF00B050"/>
      <name val="等线"/>
      <family val="2"/>
      <charset val="134"/>
      <scheme val="minor"/>
    </font>
    <font>
      <i/>
      <sz val="12"/>
      <color rgb="FF00B050"/>
      <name val="Times New Roman"/>
      <family val="1"/>
    </font>
    <font>
      <i/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等线"/>
      <family val="3"/>
      <charset val="134"/>
      <scheme val="minor"/>
    </font>
    <font>
      <b/>
      <sz val="18"/>
      <color theme="1"/>
      <name val="Times New Roman"/>
      <family val="1"/>
    </font>
    <font>
      <b/>
      <sz val="14"/>
      <color theme="1"/>
      <name val="等线"/>
      <family val="3"/>
      <charset val="134"/>
      <scheme val="minor"/>
    </font>
    <font>
      <b/>
      <i/>
      <sz val="1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等线"/>
      <family val="2"/>
    </font>
    <font>
      <b/>
      <sz val="11"/>
      <color rgb="FF333333"/>
      <name val="Arial"/>
      <family val="2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BD4CE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theme="0"/>
      </right>
      <top/>
      <bottom style="medium">
        <color auto="1"/>
      </bottom>
      <diagonal/>
    </border>
    <border>
      <left style="thin">
        <color theme="0"/>
      </left>
      <right/>
      <top/>
      <bottom style="medium">
        <color auto="1"/>
      </bottom>
      <diagonal/>
    </border>
    <border>
      <left style="thin">
        <color theme="0"/>
      </left>
      <right style="thin">
        <color theme="0"/>
      </right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theme="0"/>
      </right>
      <top style="medium">
        <color auto="1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 style="medium">
        <color auto="1"/>
      </top>
      <bottom style="medium">
        <color auto="1"/>
      </bottom>
      <diagonal/>
    </border>
    <border>
      <left style="thin">
        <color theme="0"/>
      </left>
      <right/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 style="thick">
        <color auto="1"/>
      </bottom>
      <diagonal/>
    </border>
    <border>
      <left/>
      <right style="thin">
        <color theme="0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theme="0"/>
      </left>
      <right style="thin">
        <color theme="0"/>
      </right>
      <top/>
      <bottom style="thick">
        <color auto="1"/>
      </bottom>
      <diagonal/>
    </border>
    <border>
      <left style="thin">
        <color theme="0"/>
      </left>
      <right/>
      <top/>
      <bottom style="thick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0" xfId="0" applyFont="1"/>
    <xf numFmtId="0" fontId="7" fillId="0" borderId="0" xfId="0" applyFont="1" applyAlignment="1">
      <alignment horizontal="left"/>
    </xf>
    <xf numFmtId="0" fontId="4" fillId="0" borderId="0" xfId="0" applyFont="1"/>
    <xf numFmtId="0" fontId="16" fillId="2" borderId="2" xfId="0" applyFont="1" applyFill="1" applyBorder="1" applyAlignment="1">
      <alignment horizontal="left" vertical="center"/>
    </xf>
    <xf numFmtId="0" fontId="17" fillId="2" borderId="3" xfId="0" applyFont="1" applyFill="1" applyBorder="1" applyAlignment="1">
      <alignment horizontal="center" vertical="center"/>
    </xf>
    <xf numFmtId="0" fontId="18" fillId="2" borderId="3" xfId="0" applyFont="1" applyFill="1" applyBorder="1" applyAlignment="1">
      <alignment horizontal="center" vertical="center"/>
    </xf>
    <xf numFmtId="0" fontId="19" fillId="0" borderId="4" xfId="0" applyFont="1" applyBorder="1" applyAlignment="1">
      <alignment vertical="center"/>
    </xf>
    <xf numFmtId="0" fontId="14" fillId="0" borderId="5" xfId="0" applyFont="1" applyBorder="1"/>
    <xf numFmtId="0" fontId="14" fillId="0" borderId="1" xfId="0" applyFont="1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2" borderId="8" xfId="0" applyFill="1" applyBorder="1"/>
    <xf numFmtId="0" fontId="14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9" xfId="0" applyBorder="1"/>
    <xf numFmtId="0" fontId="14" fillId="0" borderId="5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13" xfId="0" applyFill="1" applyBorder="1"/>
    <xf numFmtId="0" fontId="14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0" fillId="2" borderId="3" xfId="0" applyFont="1" applyFill="1" applyBorder="1" applyAlignment="1">
      <alignment horizontal="center"/>
    </xf>
    <xf numFmtId="0" fontId="0" fillId="0" borderId="13" xfId="0" applyBorder="1"/>
    <xf numFmtId="0" fontId="14" fillId="0" borderId="14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20" fillId="2" borderId="13" xfId="0" applyFont="1" applyFill="1" applyBorder="1"/>
    <xf numFmtId="0" fontId="20" fillId="0" borderId="13" xfId="0" applyFont="1" applyBorder="1"/>
    <xf numFmtId="0" fontId="14" fillId="0" borderId="6" xfId="0" applyFont="1" applyBorder="1" applyAlignment="1">
      <alignment horizontal="center"/>
    </xf>
    <xf numFmtId="0" fontId="0" fillId="2" borderId="9" xfId="0" applyFill="1" applyBorder="1"/>
    <xf numFmtId="0" fontId="0" fillId="0" borderId="17" xfId="0" applyBorder="1"/>
    <xf numFmtId="0" fontId="14" fillId="0" borderId="18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22" xfId="0" applyFont="1" applyBorder="1" applyAlignment="1">
      <alignment horizontal="left"/>
    </xf>
    <xf numFmtId="0" fontId="13" fillId="0" borderId="22" xfId="0" applyFont="1" applyBorder="1" applyAlignment="1">
      <alignment horizontal="left" vertical="center"/>
    </xf>
    <xf numFmtId="0" fontId="12" fillId="0" borderId="22" xfId="0" applyFont="1" applyBorder="1" applyAlignment="1">
      <alignment horizontal="left" vertical="center"/>
    </xf>
    <xf numFmtId="0" fontId="5" fillId="0" borderId="22" xfId="0" applyFont="1" applyBorder="1"/>
    <xf numFmtId="0" fontId="12" fillId="0" borderId="22" xfId="0" applyFont="1" applyBorder="1" applyAlignment="1">
      <alignment horizontal="center" vertical="center"/>
    </xf>
    <xf numFmtId="0" fontId="0" fillId="0" borderId="22" xfId="0" applyBorder="1"/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 vertical="center"/>
    </xf>
    <xf numFmtId="0" fontId="21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7" fillId="0" borderId="22" xfId="0" applyFont="1" applyBorder="1" applyAlignment="1">
      <alignment horizontal="center"/>
    </xf>
    <xf numFmtId="0" fontId="28" fillId="0" borderId="2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2" fillId="0" borderId="0" xfId="0" applyFont="1"/>
    <xf numFmtId="0" fontId="2" fillId="0" borderId="22" xfId="0" applyFont="1" applyBorder="1" applyAlignment="1">
      <alignment horizontal="center"/>
    </xf>
    <xf numFmtId="0" fontId="2" fillId="0" borderId="22" xfId="0" applyFont="1" applyBorder="1"/>
    <xf numFmtId="0" fontId="15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8A7B4-6867-4727-8023-964E741D6EDC}">
  <dimension ref="A1:J247"/>
  <sheetViews>
    <sheetView tabSelected="1" workbookViewId="0">
      <selection activeCell="D8" sqref="D8"/>
    </sheetView>
  </sheetViews>
  <sheetFormatPr defaultRowHeight="15.75" x14ac:dyDescent="0.2"/>
  <cols>
    <col min="1" max="1" width="15.125" customWidth="1"/>
    <col min="2" max="2" width="10.5" customWidth="1"/>
    <col min="3" max="3" width="21.25" customWidth="1"/>
    <col min="4" max="4" width="30.125" customWidth="1"/>
    <col min="5" max="5" width="28.125" style="63" customWidth="1"/>
    <col min="6" max="6" width="18.5" customWidth="1"/>
    <col min="7" max="7" width="10.25" customWidth="1"/>
    <col min="8" max="8" width="27.125" customWidth="1"/>
  </cols>
  <sheetData>
    <row r="1" spans="1:10" ht="22.5" x14ac:dyDescent="0.3">
      <c r="A1" s="86" t="s">
        <v>309</v>
      </c>
      <c r="B1" s="86"/>
      <c r="C1" s="86"/>
      <c r="D1" s="86"/>
    </row>
    <row r="2" spans="1:10" ht="16.5" thickBot="1" x14ac:dyDescent="0.25">
      <c r="A2" s="11" t="s">
        <v>386</v>
      </c>
      <c r="B2" s="11" t="s">
        <v>43</v>
      </c>
      <c r="C2" s="11" t="s">
        <v>286</v>
      </c>
      <c r="D2" s="11" t="s">
        <v>44</v>
      </c>
      <c r="E2" s="11" t="s">
        <v>331</v>
      </c>
      <c r="F2" s="11" t="s">
        <v>336</v>
      </c>
      <c r="G2" s="11" t="s">
        <v>337</v>
      </c>
      <c r="H2" s="11" t="s">
        <v>338</v>
      </c>
    </row>
    <row r="3" spans="1:10" x14ac:dyDescent="0.25">
      <c r="A3" s="12" t="s">
        <v>387</v>
      </c>
      <c r="B3" s="13" t="s">
        <v>45</v>
      </c>
      <c r="C3" s="13" t="s">
        <v>46</v>
      </c>
      <c r="D3" s="14" t="s">
        <v>355</v>
      </c>
      <c r="E3" s="63" t="s">
        <v>332</v>
      </c>
      <c r="F3" s="63" t="s">
        <v>339</v>
      </c>
      <c r="G3" s="63" t="s">
        <v>356</v>
      </c>
      <c r="H3" s="63" t="s">
        <v>382</v>
      </c>
    </row>
    <row r="4" spans="1:10" x14ac:dyDescent="0.25">
      <c r="A4" s="12" t="s">
        <v>387</v>
      </c>
      <c r="B4" s="13" t="s">
        <v>45</v>
      </c>
      <c r="C4" s="13" t="s">
        <v>46</v>
      </c>
      <c r="D4" s="14" t="s">
        <v>47</v>
      </c>
      <c r="E4" s="63" t="s">
        <v>333</v>
      </c>
      <c r="F4" s="63" t="s">
        <v>339</v>
      </c>
      <c r="G4" s="63" t="s">
        <v>354</v>
      </c>
      <c r="H4" s="63" t="s">
        <v>382</v>
      </c>
      <c r="J4" s="63"/>
    </row>
    <row r="5" spans="1:10" x14ac:dyDescent="0.25">
      <c r="A5" s="15" t="s">
        <v>48</v>
      </c>
      <c r="B5" s="13" t="s">
        <v>45</v>
      </c>
      <c r="C5" s="13" t="s">
        <v>46</v>
      </c>
      <c r="D5" s="14" t="s">
        <v>49</v>
      </c>
      <c r="E5" s="63" t="s">
        <v>333</v>
      </c>
      <c r="F5" s="63" t="s">
        <v>339</v>
      </c>
      <c r="G5" s="63" t="s">
        <v>357</v>
      </c>
      <c r="H5" s="63" t="s">
        <v>383</v>
      </c>
    </row>
    <row r="6" spans="1:10" x14ac:dyDescent="0.25">
      <c r="A6" s="12" t="s">
        <v>387</v>
      </c>
      <c r="B6" s="13" t="s">
        <v>45</v>
      </c>
      <c r="C6" s="13" t="s">
        <v>50</v>
      </c>
      <c r="D6" s="14" t="s">
        <v>51</v>
      </c>
      <c r="E6" s="63" t="s">
        <v>333</v>
      </c>
      <c r="F6" s="63" t="s">
        <v>339</v>
      </c>
      <c r="G6" s="63" t="s">
        <v>356</v>
      </c>
      <c r="H6" s="63" t="s">
        <v>382</v>
      </c>
    </row>
    <row r="7" spans="1:10" x14ac:dyDescent="0.25">
      <c r="A7" s="12" t="s">
        <v>387</v>
      </c>
      <c r="B7" s="13" t="s">
        <v>45</v>
      </c>
      <c r="C7" s="13" t="s">
        <v>50</v>
      </c>
      <c r="D7" s="14" t="s">
        <v>52</v>
      </c>
      <c r="E7" s="63" t="s">
        <v>333</v>
      </c>
      <c r="F7" s="63" t="s">
        <v>339</v>
      </c>
      <c r="G7" s="63" t="s">
        <v>354</v>
      </c>
      <c r="H7" s="63" t="s">
        <v>382</v>
      </c>
    </row>
    <row r="8" spans="1:10" x14ac:dyDescent="0.25">
      <c r="A8" s="12" t="s">
        <v>387</v>
      </c>
      <c r="B8" s="13" t="s">
        <v>45</v>
      </c>
      <c r="C8" s="13" t="s">
        <v>50</v>
      </c>
      <c r="D8" s="14" t="s">
        <v>53</v>
      </c>
      <c r="E8" s="63" t="s">
        <v>333</v>
      </c>
      <c r="F8" s="63" t="s">
        <v>339</v>
      </c>
      <c r="G8" s="63" t="s">
        <v>358</v>
      </c>
      <c r="H8" s="63" t="s">
        <v>382</v>
      </c>
    </row>
    <row r="9" spans="1:10" x14ac:dyDescent="0.25">
      <c r="A9" s="12" t="s">
        <v>387</v>
      </c>
      <c r="B9" s="13" t="s">
        <v>45</v>
      </c>
      <c r="C9" s="13" t="s">
        <v>50</v>
      </c>
      <c r="D9" s="14" t="s">
        <v>359</v>
      </c>
      <c r="E9" s="63" t="s">
        <v>333</v>
      </c>
      <c r="F9" s="63" t="s">
        <v>361</v>
      </c>
      <c r="G9" s="63" t="s">
        <v>301</v>
      </c>
      <c r="H9" s="63" t="s">
        <v>360</v>
      </c>
    </row>
    <row r="10" spans="1:10" x14ac:dyDescent="0.25">
      <c r="A10" s="12" t="s">
        <v>387</v>
      </c>
      <c r="B10" s="13" t="s">
        <v>45</v>
      </c>
      <c r="C10" s="13" t="s">
        <v>50</v>
      </c>
      <c r="D10" s="14" t="s">
        <v>54</v>
      </c>
      <c r="E10" s="63" t="s">
        <v>333</v>
      </c>
      <c r="F10" s="63" t="s">
        <v>339</v>
      </c>
      <c r="G10" s="63" t="s">
        <v>354</v>
      </c>
      <c r="H10" s="63" t="s">
        <v>382</v>
      </c>
    </row>
    <row r="11" spans="1:10" x14ac:dyDescent="0.25">
      <c r="A11" s="15" t="s">
        <v>48</v>
      </c>
      <c r="B11" s="13" t="s">
        <v>45</v>
      </c>
      <c r="C11" s="13" t="s">
        <v>50</v>
      </c>
      <c r="D11" s="14" t="s">
        <v>362</v>
      </c>
      <c r="E11" s="63" t="s">
        <v>333</v>
      </c>
      <c r="F11" s="63" t="s">
        <v>339</v>
      </c>
      <c r="G11" s="63" t="s">
        <v>354</v>
      </c>
      <c r="H11" s="63" t="s">
        <v>382</v>
      </c>
    </row>
    <row r="12" spans="1:10" x14ac:dyDescent="0.25">
      <c r="A12" s="12" t="s">
        <v>390</v>
      </c>
      <c r="B12" s="13" t="s">
        <v>45</v>
      </c>
      <c r="C12" s="13" t="s">
        <v>55</v>
      </c>
      <c r="D12" s="14" t="s">
        <v>56</v>
      </c>
      <c r="E12" s="63" t="s">
        <v>333</v>
      </c>
      <c r="F12" s="63" t="s">
        <v>339</v>
      </c>
      <c r="G12" s="63" t="s">
        <v>363</v>
      </c>
      <c r="H12" s="63" t="s">
        <v>383</v>
      </c>
    </row>
    <row r="13" spans="1:10" x14ac:dyDescent="0.25">
      <c r="A13" s="12" t="s">
        <v>390</v>
      </c>
      <c r="B13" s="13" t="s">
        <v>45</v>
      </c>
      <c r="C13" s="13" t="s">
        <v>55</v>
      </c>
      <c r="D13" s="14" t="s">
        <v>57</v>
      </c>
      <c r="E13" s="63" t="s">
        <v>333</v>
      </c>
      <c r="F13" s="63" t="s">
        <v>339</v>
      </c>
      <c r="G13" s="63" t="s">
        <v>363</v>
      </c>
      <c r="H13" s="63" t="s">
        <v>383</v>
      </c>
    </row>
    <row r="14" spans="1:10" x14ac:dyDescent="0.25">
      <c r="A14" s="12" t="s">
        <v>390</v>
      </c>
      <c r="B14" s="13" t="s">
        <v>45</v>
      </c>
      <c r="C14" s="13" t="s">
        <v>55</v>
      </c>
      <c r="D14" s="14" t="s">
        <v>58</v>
      </c>
      <c r="E14" s="63" t="s">
        <v>333</v>
      </c>
      <c r="F14" s="63" t="s">
        <v>339</v>
      </c>
      <c r="G14" s="63" t="s">
        <v>363</v>
      </c>
      <c r="H14" s="63" t="s">
        <v>383</v>
      </c>
    </row>
    <row r="15" spans="1:10" x14ac:dyDescent="0.25">
      <c r="A15" s="12" t="s">
        <v>390</v>
      </c>
      <c r="B15" s="13" t="s">
        <v>45</v>
      </c>
      <c r="C15" s="13" t="s">
        <v>55</v>
      </c>
      <c r="D15" s="14" t="s">
        <v>59</v>
      </c>
      <c r="E15" s="63" t="s">
        <v>333</v>
      </c>
      <c r="F15" s="63" t="s">
        <v>339</v>
      </c>
      <c r="G15" s="63" t="s">
        <v>363</v>
      </c>
      <c r="H15" s="63" t="s">
        <v>383</v>
      </c>
    </row>
    <row r="16" spans="1:10" x14ac:dyDescent="0.25">
      <c r="A16" s="12" t="s">
        <v>390</v>
      </c>
      <c r="B16" s="13" t="s">
        <v>45</v>
      </c>
      <c r="C16" s="13" t="s">
        <v>55</v>
      </c>
      <c r="D16" s="14" t="s">
        <v>60</v>
      </c>
      <c r="E16" s="63" t="s">
        <v>333</v>
      </c>
      <c r="F16" s="63" t="s">
        <v>339</v>
      </c>
      <c r="G16" s="63" t="s">
        <v>363</v>
      </c>
      <c r="H16" s="63" t="s">
        <v>383</v>
      </c>
    </row>
    <row r="17" spans="1:8" x14ac:dyDescent="0.25">
      <c r="A17" s="12" t="s">
        <v>390</v>
      </c>
      <c r="B17" s="13" t="s">
        <v>45</v>
      </c>
      <c r="C17" s="13" t="s">
        <v>55</v>
      </c>
      <c r="D17" s="14" t="s">
        <v>61</v>
      </c>
      <c r="E17" s="63" t="s">
        <v>333</v>
      </c>
      <c r="F17" s="63" t="s">
        <v>339</v>
      </c>
      <c r="G17" s="63" t="s">
        <v>363</v>
      </c>
      <c r="H17" s="63" t="s">
        <v>383</v>
      </c>
    </row>
    <row r="18" spans="1:8" x14ac:dyDescent="0.25">
      <c r="A18" s="12" t="s">
        <v>390</v>
      </c>
      <c r="B18" s="13" t="s">
        <v>45</v>
      </c>
      <c r="C18" s="13" t="s">
        <v>55</v>
      </c>
      <c r="D18" s="14" t="s">
        <v>62</v>
      </c>
      <c r="E18" s="63" t="s">
        <v>333</v>
      </c>
      <c r="F18" s="63" t="s">
        <v>339</v>
      </c>
      <c r="G18" s="63" t="s">
        <v>358</v>
      </c>
      <c r="H18" s="63" t="s">
        <v>382</v>
      </c>
    </row>
    <row r="19" spans="1:8" x14ac:dyDescent="0.25">
      <c r="A19" s="12" t="s">
        <v>390</v>
      </c>
      <c r="B19" s="13" t="s">
        <v>45</v>
      </c>
      <c r="C19" s="13" t="s">
        <v>55</v>
      </c>
      <c r="D19" s="14" t="s">
        <v>63</v>
      </c>
      <c r="E19" s="63" t="s">
        <v>333</v>
      </c>
      <c r="F19" s="63" t="s">
        <v>339</v>
      </c>
      <c r="G19" s="63" t="s">
        <v>358</v>
      </c>
      <c r="H19" s="63" t="s">
        <v>382</v>
      </c>
    </row>
    <row r="20" spans="1:8" x14ac:dyDescent="0.25">
      <c r="A20" s="12" t="s">
        <v>390</v>
      </c>
      <c r="B20" s="13" t="s">
        <v>45</v>
      </c>
      <c r="C20" s="13" t="s">
        <v>55</v>
      </c>
      <c r="D20" s="14" t="s">
        <v>64</v>
      </c>
      <c r="E20" s="63" t="s">
        <v>333</v>
      </c>
      <c r="F20" s="63" t="s">
        <v>339</v>
      </c>
      <c r="G20" s="63" t="s">
        <v>358</v>
      </c>
      <c r="H20" s="63" t="s">
        <v>382</v>
      </c>
    </row>
    <row r="21" spans="1:8" x14ac:dyDescent="0.25">
      <c r="A21" s="12" t="s">
        <v>390</v>
      </c>
      <c r="B21" s="13" t="s">
        <v>45</v>
      </c>
      <c r="C21" s="13" t="s">
        <v>55</v>
      </c>
      <c r="D21" s="14" t="s">
        <v>65</v>
      </c>
      <c r="E21" s="63" t="s">
        <v>333</v>
      </c>
      <c r="F21" s="63" t="s">
        <v>339</v>
      </c>
      <c r="G21" s="63" t="s">
        <v>358</v>
      </c>
      <c r="H21" s="63" t="s">
        <v>382</v>
      </c>
    </row>
    <row r="22" spans="1:8" x14ac:dyDescent="0.25">
      <c r="A22" s="12" t="s">
        <v>390</v>
      </c>
      <c r="B22" s="13" t="s">
        <v>45</v>
      </c>
      <c r="C22" s="13" t="s">
        <v>55</v>
      </c>
      <c r="D22" s="14" t="s">
        <v>66</v>
      </c>
      <c r="E22" s="63" t="s">
        <v>333</v>
      </c>
      <c r="F22" s="63" t="s">
        <v>339</v>
      </c>
      <c r="G22" s="63" t="s">
        <v>364</v>
      </c>
      <c r="H22" s="63" t="s">
        <v>384</v>
      </c>
    </row>
    <row r="23" spans="1:8" x14ac:dyDescent="0.25">
      <c r="A23" s="12" t="s">
        <v>387</v>
      </c>
      <c r="B23" s="13" t="s">
        <v>45</v>
      </c>
      <c r="C23" s="13" t="s">
        <v>55</v>
      </c>
      <c r="D23" s="14" t="s">
        <v>67</v>
      </c>
      <c r="E23" s="63" t="s">
        <v>333</v>
      </c>
      <c r="F23" s="63" t="s">
        <v>339</v>
      </c>
      <c r="G23" s="63" t="s">
        <v>358</v>
      </c>
      <c r="H23" s="63" t="s">
        <v>382</v>
      </c>
    </row>
    <row r="24" spans="1:8" x14ac:dyDescent="0.25">
      <c r="A24" s="12" t="s">
        <v>387</v>
      </c>
      <c r="B24" s="13" t="s">
        <v>45</v>
      </c>
      <c r="C24" s="13" t="s">
        <v>55</v>
      </c>
      <c r="D24" s="14" t="s">
        <v>68</v>
      </c>
      <c r="E24" s="63" t="s">
        <v>333</v>
      </c>
      <c r="F24" s="63" t="s">
        <v>339</v>
      </c>
      <c r="G24" s="63" t="s">
        <v>358</v>
      </c>
      <c r="H24" s="63" t="s">
        <v>382</v>
      </c>
    </row>
    <row r="25" spans="1:8" x14ac:dyDescent="0.25">
      <c r="A25" s="12" t="s">
        <v>387</v>
      </c>
      <c r="B25" s="13" t="s">
        <v>45</v>
      </c>
      <c r="C25" s="13" t="s">
        <v>55</v>
      </c>
      <c r="D25" s="14" t="s">
        <v>69</v>
      </c>
      <c r="E25" s="63" t="s">
        <v>333</v>
      </c>
      <c r="F25" s="63" t="s">
        <v>339</v>
      </c>
      <c r="G25" s="63" t="s">
        <v>358</v>
      </c>
      <c r="H25" s="63" t="s">
        <v>382</v>
      </c>
    </row>
    <row r="26" spans="1:8" x14ac:dyDescent="0.25">
      <c r="A26" s="12" t="s">
        <v>387</v>
      </c>
      <c r="B26" s="13" t="s">
        <v>45</v>
      </c>
      <c r="C26" s="13" t="s">
        <v>55</v>
      </c>
      <c r="D26" s="14" t="s">
        <v>70</v>
      </c>
      <c r="E26" s="63" t="s">
        <v>333</v>
      </c>
      <c r="F26" s="63" t="s">
        <v>339</v>
      </c>
      <c r="G26" s="63" t="s">
        <v>358</v>
      </c>
      <c r="H26" s="63" t="s">
        <v>382</v>
      </c>
    </row>
    <row r="27" spans="1:8" x14ac:dyDescent="0.25">
      <c r="A27" s="12" t="s">
        <v>387</v>
      </c>
      <c r="B27" s="13" t="s">
        <v>45</v>
      </c>
      <c r="C27" s="13" t="s">
        <v>55</v>
      </c>
      <c r="D27" s="14" t="s">
        <v>71</v>
      </c>
      <c r="E27" s="63" t="s">
        <v>333</v>
      </c>
      <c r="F27" s="63" t="s">
        <v>339</v>
      </c>
      <c r="G27" s="63" t="s">
        <v>358</v>
      </c>
      <c r="H27" s="63" t="s">
        <v>382</v>
      </c>
    </row>
    <row r="28" spans="1:8" x14ac:dyDescent="0.25">
      <c r="A28" s="12" t="s">
        <v>387</v>
      </c>
      <c r="B28" s="13" t="s">
        <v>45</v>
      </c>
      <c r="C28" s="13" t="s">
        <v>55</v>
      </c>
      <c r="D28" s="14" t="s">
        <v>72</v>
      </c>
      <c r="E28" s="63" t="s">
        <v>333</v>
      </c>
      <c r="F28" s="63" t="s">
        <v>339</v>
      </c>
      <c r="G28" s="63" t="s">
        <v>357</v>
      </c>
      <c r="H28" s="63" t="s">
        <v>383</v>
      </c>
    </row>
    <row r="29" spans="1:8" x14ac:dyDescent="0.25">
      <c r="A29" s="12" t="s">
        <v>387</v>
      </c>
      <c r="B29" s="13" t="s">
        <v>45</v>
      </c>
      <c r="C29" s="13" t="s">
        <v>55</v>
      </c>
      <c r="D29" s="14" t="s">
        <v>73</v>
      </c>
      <c r="E29" s="63" t="s">
        <v>333</v>
      </c>
      <c r="F29" s="63" t="s">
        <v>339</v>
      </c>
      <c r="G29" s="63" t="s">
        <v>357</v>
      </c>
      <c r="H29" s="63" t="s">
        <v>383</v>
      </c>
    </row>
    <row r="30" spans="1:8" x14ac:dyDescent="0.25">
      <c r="A30" s="12" t="s">
        <v>387</v>
      </c>
      <c r="B30" s="13" t="s">
        <v>45</v>
      </c>
      <c r="C30" s="13" t="s">
        <v>55</v>
      </c>
      <c r="D30" s="14" t="s">
        <v>74</v>
      </c>
      <c r="E30" s="63" t="s">
        <v>333</v>
      </c>
      <c r="F30" s="63" t="s">
        <v>339</v>
      </c>
      <c r="G30" s="63" t="s">
        <v>358</v>
      </c>
      <c r="H30" s="63" t="s">
        <v>382</v>
      </c>
    </row>
    <row r="31" spans="1:8" x14ac:dyDescent="0.25">
      <c r="A31" s="12" t="s">
        <v>387</v>
      </c>
      <c r="B31" s="13" t="s">
        <v>45</v>
      </c>
      <c r="C31" s="13" t="s">
        <v>55</v>
      </c>
      <c r="D31" s="14" t="s">
        <v>75</v>
      </c>
      <c r="E31" s="63" t="s">
        <v>333</v>
      </c>
      <c r="F31" s="63" t="s">
        <v>339</v>
      </c>
      <c r="G31" s="63" t="s">
        <v>358</v>
      </c>
      <c r="H31" s="63" t="s">
        <v>382</v>
      </c>
    </row>
    <row r="32" spans="1:8" x14ac:dyDescent="0.25">
      <c r="A32" s="12" t="s">
        <v>387</v>
      </c>
      <c r="B32" s="13" t="s">
        <v>45</v>
      </c>
      <c r="C32" s="13" t="s">
        <v>55</v>
      </c>
      <c r="D32" s="14" t="s">
        <v>76</v>
      </c>
      <c r="E32" s="63" t="s">
        <v>333</v>
      </c>
      <c r="F32" s="63" t="s">
        <v>339</v>
      </c>
      <c r="G32" s="63" t="s">
        <v>357</v>
      </c>
      <c r="H32" s="63" t="s">
        <v>383</v>
      </c>
    </row>
    <row r="33" spans="1:8" x14ac:dyDescent="0.25">
      <c r="A33" s="12" t="s">
        <v>387</v>
      </c>
      <c r="B33" s="13" t="s">
        <v>45</v>
      </c>
      <c r="C33" s="13" t="s">
        <v>55</v>
      </c>
      <c r="D33" s="14" t="s">
        <v>77</v>
      </c>
      <c r="E33" s="63" t="s">
        <v>333</v>
      </c>
      <c r="F33" s="63" t="s">
        <v>339</v>
      </c>
      <c r="G33" s="63" t="s">
        <v>357</v>
      </c>
      <c r="H33" s="63" t="s">
        <v>383</v>
      </c>
    </row>
    <row r="34" spans="1:8" x14ac:dyDescent="0.25">
      <c r="A34" s="12" t="s">
        <v>387</v>
      </c>
      <c r="B34" s="13" t="s">
        <v>45</v>
      </c>
      <c r="C34" s="13" t="s">
        <v>55</v>
      </c>
      <c r="D34" s="14" t="s">
        <v>78</v>
      </c>
      <c r="E34" s="63" t="s">
        <v>333</v>
      </c>
      <c r="F34" s="63" t="s">
        <v>339</v>
      </c>
      <c r="G34" s="63" t="s">
        <v>357</v>
      </c>
      <c r="H34" s="63" t="s">
        <v>383</v>
      </c>
    </row>
    <row r="35" spans="1:8" x14ac:dyDescent="0.25">
      <c r="A35" s="12" t="s">
        <v>387</v>
      </c>
      <c r="B35" s="13" t="s">
        <v>45</v>
      </c>
      <c r="C35" s="13" t="s">
        <v>55</v>
      </c>
      <c r="D35" s="14" t="s">
        <v>79</v>
      </c>
      <c r="E35" s="63" t="s">
        <v>333</v>
      </c>
      <c r="F35" s="63" t="s">
        <v>339</v>
      </c>
      <c r="G35" s="63" t="s">
        <v>357</v>
      </c>
      <c r="H35" s="63" t="s">
        <v>383</v>
      </c>
    </row>
    <row r="36" spans="1:8" x14ac:dyDescent="0.25">
      <c r="A36" s="12" t="s">
        <v>387</v>
      </c>
      <c r="B36" s="13" t="s">
        <v>45</v>
      </c>
      <c r="C36" s="13" t="s">
        <v>55</v>
      </c>
      <c r="D36" s="14" t="s">
        <v>80</v>
      </c>
      <c r="E36" s="63" t="s">
        <v>333</v>
      </c>
      <c r="F36" s="63" t="s">
        <v>339</v>
      </c>
      <c r="G36" s="63" t="s">
        <v>357</v>
      </c>
      <c r="H36" s="63" t="s">
        <v>383</v>
      </c>
    </row>
    <row r="37" spans="1:8" x14ac:dyDescent="0.25">
      <c r="A37" s="12" t="s">
        <v>387</v>
      </c>
      <c r="B37" s="13" t="s">
        <v>45</v>
      </c>
      <c r="C37" s="13" t="s">
        <v>55</v>
      </c>
      <c r="D37" s="14" t="s">
        <v>81</v>
      </c>
      <c r="E37" s="63" t="s">
        <v>333</v>
      </c>
      <c r="F37" s="63" t="s">
        <v>339</v>
      </c>
      <c r="G37" s="63" t="s">
        <v>357</v>
      </c>
      <c r="H37" s="63" t="s">
        <v>383</v>
      </c>
    </row>
    <row r="38" spans="1:8" x14ac:dyDescent="0.25">
      <c r="A38" s="12" t="s">
        <v>387</v>
      </c>
      <c r="B38" s="13" t="s">
        <v>45</v>
      </c>
      <c r="C38" s="13" t="s">
        <v>55</v>
      </c>
      <c r="D38" s="14" t="s">
        <v>82</v>
      </c>
      <c r="E38" s="63" t="s">
        <v>333</v>
      </c>
      <c r="F38" s="63" t="s">
        <v>339</v>
      </c>
      <c r="G38" s="63" t="s">
        <v>358</v>
      </c>
      <c r="H38" s="63" t="s">
        <v>382</v>
      </c>
    </row>
    <row r="39" spans="1:8" x14ac:dyDescent="0.25">
      <c r="A39" s="12" t="s">
        <v>387</v>
      </c>
      <c r="B39" s="13" t="s">
        <v>45</v>
      </c>
      <c r="C39" s="13" t="s">
        <v>55</v>
      </c>
      <c r="D39" s="14" t="s">
        <v>83</v>
      </c>
      <c r="E39" s="63" t="s">
        <v>333</v>
      </c>
      <c r="F39" s="63" t="s">
        <v>339</v>
      </c>
      <c r="G39" s="63" t="s">
        <v>364</v>
      </c>
      <c r="H39" s="63" t="s">
        <v>384</v>
      </c>
    </row>
    <row r="40" spans="1:8" x14ac:dyDescent="0.25">
      <c r="A40" s="12" t="s">
        <v>387</v>
      </c>
      <c r="B40" s="13" t="s">
        <v>45</v>
      </c>
      <c r="C40" s="13" t="s">
        <v>55</v>
      </c>
      <c r="D40" s="14" t="s">
        <v>84</v>
      </c>
      <c r="E40" s="63" t="s">
        <v>333</v>
      </c>
      <c r="F40" s="63" t="s">
        <v>339</v>
      </c>
      <c r="G40" s="63" t="s">
        <v>358</v>
      </c>
      <c r="H40" s="63" t="s">
        <v>382</v>
      </c>
    </row>
    <row r="41" spans="1:8" x14ac:dyDescent="0.25">
      <c r="A41" s="12" t="s">
        <v>387</v>
      </c>
      <c r="B41" s="13" t="s">
        <v>45</v>
      </c>
      <c r="C41" s="13" t="s">
        <v>55</v>
      </c>
      <c r="D41" s="14" t="s">
        <v>85</v>
      </c>
      <c r="E41" s="63" t="s">
        <v>333</v>
      </c>
      <c r="F41" s="63" t="s">
        <v>339</v>
      </c>
      <c r="G41" s="63" t="s">
        <v>363</v>
      </c>
      <c r="H41" s="63" t="s">
        <v>383</v>
      </c>
    </row>
    <row r="42" spans="1:8" x14ac:dyDescent="0.25">
      <c r="A42" s="12" t="s">
        <v>387</v>
      </c>
      <c r="B42" s="13" t="s">
        <v>45</v>
      </c>
      <c r="C42" s="13" t="s">
        <v>55</v>
      </c>
      <c r="D42" s="14" t="s">
        <v>86</v>
      </c>
      <c r="E42" s="63" t="s">
        <v>333</v>
      </c>
      <c r="F42" s="63" t="s">
        <v>339</v>
      </c>
      <c r="G42" s="63" t="s">
        <v>358</v>
      </c>
      <c r="H42" s="63" t="s">
        <v>382</v>
      </c>
    </row>
    <row r="43" spans="1:8" x14ac:dyDescent="0.25">
      <c r="A43" s="12" t="s">
        <v>387</v>
      </c>
      <c r="B43" s="13" t="s">
        <v>45</v>
      </c>
      <c r="C43" s="13" t="s">
        <v>55</v>
      </c>
      <c r="D43" s="14" t="s">
        <v>87</v>
      </c>
      <c r="E43" s="63" t="s">
        <v>333</v>
      </c>
      <c r="F43" s="63" t="s">
        <v>339</v>
      </c>
      <c r="G43" s="63" t="s">
        <v>358</v>
      </c>
      <c r="H43" s="63" t="s">
        <v>382</v>
      </c>
    </row>
    <row r="44" spans="1:8" x14ac:dyDescent="0.25">
      <c r="A44" s="12" t="s">
        <v>387</v>
      </c>
      <c r="B44" s="13" t="s">
        <v>45</v>
      </c>
      <c r="C44" s="13" t="s">
        <v>55</v>
      </c>
      <c r="D44" s="14" t="s">
        <v>88</v>
      </c>
      <c r="E44" s="63" t="s">
        <v>333</v>
      </c>
      <c r="F44" s="63" t="s">
        <v>339</v>
      </c>
      <c r="G44" s="63" t="s">
        <v>358</v>
      </c>
      <c r="H44" s="63" t="s">
        <v>382</v>
      </c>
    </row>
    <row r="45" spans="1:8" x14ac:dyDescent="0.25">
      <c r="A45" s="12" t="s">
        <v>387</v>
      </c>
      <c r="B45" s="13" t="s">
        <v>45</v>
      </c>
      <c r="C45" s="13" t="s">
        <v>55</v>
      </c>
      <c r="D45" s="14" t="s">
        <v>89</v>
      </c>
      <c r="E45" s="63" t="s">
        <v>333</v>
      </c>
      <c r="F45" s="63" t="s">
        <v>339</v>
      </c>
      <c r="G45" s="63" t="s">
        <v>358</v>
      </c>
      <c r="H45" s="63" t="s">
        <v>382</v>
      </c>
    </row>
    <row r="46" spans="1:8" x14ac:dyDescent="0.25">
      <c r="A46" s="12" t="s">
        <v>387</v>
      </c>
      <c r="B46" s="13" t="s">
        <v>45</v>
      </c>
      <c r="C46" s="13" t="s">
        <v>55</v>
      </c>
      <c r="D46" s="14" t="s">
        <v>90</v>
      </c>
      <c r="E46" s="63" t="s">
        <v>333</v>
      </c>
      <c r="F46" s="63" t="s">
        <v>339</v>
      </c>
      <c r="G46" s="63" t="s">
        <v>358</v>
      </c>
      <c r="H46" s="63" t="s">
        <v>382</v>
      </c>
    </row>
    <row r="47" spans="1:8" x14ac:dyDescent="0.25">
      <c r="A47" s="12" t="s">
        <v>387</v>
      </c>
      <c r="B47" s="13" t="s">
        <v>45</v>
      </c>
      <c r="C47" s="13" t="s">
        <v>55</v>
      </c>
      <c r="D47" s="14" t="s">
        <v>91</v>
      </c>
      <c r="E47" s="63" t="s">
        <v>333</v>
      </c>
      <c r="F47" s="63" t="s">
        <v>339</v>
      </c>
      <c r="G47" s="63" t="s">
        <v>358</v>
      </c>
      <c r="H47" s="63" t="s">
        <v>382</v>
      </c>
    </row>
    <row r="48" spans="1:8" x14ac:dyDescent="0.25">
      <c r="A48" s="12" t="s">
        <v>387</v>
      </c>
      <c r="B48" s="13" t="s">
        <v>45</v>
      </c>
      <c r="C48" s="13" t="s">
        <v>55</v>
      </c>
      <c r="D48" s="14" t="s">
        <v>92</v>
      </c>
      <c r="E48" s="63" t="s">
        <v>333</v>
      </c>
      <c r="F48" s="63" t="s">
        <v>339</v>
      </c>
      <c r="G48" s="63" t="s">
        <v>358</v>
      </c>
      <c r="H48" s="63" t="s">
        <v>382</v>
      </c>
    </row>
    <row r="49" spans="1:8" x14ac:dyDescent="0.25">
      <c r="A49" s="12" t="s">
        <v>387</v>
      </c>
      <c r="B49" s="13" t="s">
        <v>45</v>
      </c>
      <c r="C49" s="13" t="s">
        <v>55</v>
      </c>
      <c r="D49" s="14" t="s">
        <v>93</v>
      </c>
      <c r="E49" s="63" t="s">
        <v>333</v>
      </c>
      <c r="F49" s="63" t="s">
        <v>339</v>
      </c>
      <c r="G49" s="63" t="s">
        <v>358</v>
      </c>
      <c r="H49" s="63" t="s">
        <v>382</v>
      </c>
    </row>
    <row r="50" spans="1:8" x14ac:dyDescent="0.25">
      <c r="A50" s="12" t="s">
        <v>387</v>
      </c>
      <c r="B50" s="13" t="s">
        <v>45</v>
      </c>
      <c r="C50" s="13" t="s">
        <v>55</v>
      </c>
      <c r="D50" s="14" t="s">
        <v>94</v>
      </c>
      <c r="E50" s="63" t="s">
        <v>333</v>
      </c>
      <c r="F50" s="63" t="s">
        <v>339</v>
      </c>
      <c r="G50" s="63" t="s">
        <v>358</v>
      </c>
      <c r="H50" s="63" t="s">
        <v>382</v>
      </c>
    </row>
    <row r="51" spans="1:8" x14ac:dyDescent="0.25">
      <c r="A51" s="12" t="s">
        <v>387</v>
      </c>
      <c r="B51" s="13" t="s">
        <v>45</v>
      </c>
      <c r="C51" s="13" t="s">
        <v>55</v>
      </c>
      <c r="D51" s="14" t="s">
        <v>95</v>
      </c>
      <c r="E51" s="63" t="s">
        <v>333</v>
      </c>
      <c r="F51" s="63" t="s">
        <v>339</v>
      </c>
      <c r="G51" s="63" t="s">
        <v>357</v>
      </c>
      <c r="H51" s="63" t="s">
        <v>383</v>
      </c>
    </row>
    <row r="52" spans="1:8" x14ac:dyDescent="0.25">
      <c r="A52" s="12" t="s">
        <v>387</v>
      </c>
      <c r="B52" s="13" t="s">
        <v>45</v>
      </c>
      <c r="C52" s="13" t="s">
        <v>55</v>
      </c>
      <c r="D52" s="14" t="s">
        <v>96</v>
      </c>
      <c r="E52" s="63" t="s">
        <v>333</v>
      </c>
      <c r="F52" s="63" t="s">
        <v>339</v>
      </c>
      <c r="G52" s="63" t="s">
        <v>357</v>
      </c>
      <c r="H52" s="63" t="s">
        <v>383</v>
      </c>
    </row>
    <row r="53" spans="1:8" x14ac:dyDescent="0.25">
      <c r="A53" s="12" t="s">
        <v>387</v>
      </c>
      <c r="B53" s="13" t="s">
        <v>45</v>
      </c>
      <c r="C53" s="13" t="s">
        <v>55</v>
      </c>
      <c r="D53" s="14" t="s">
        <v>97</v>
      </c>
      <c r="E53" s="63" t="s">
        <v>333</v>
      </c>
      <c r="F53" s="63" t="s">
        <v>339</v>
      </c>
      <c r="G53" s="63" t="s">
        <v>357</v>
      </c>
      <c r="H53" s="63" t="s">
        <v>383</v>
      </c>
    </row>
    <row r="54" spans="1:8" x14ac:dyDescent="0.25">
      <c r="A54" s="12" t="s">
        <v>387</v>
      </c>
      <c r="B54" s="13" t="s">
        <v>45</v>
      </c>
      <c r="C54" s="13" t="s">
        <v>55</v>
      </c>
      <c r="D54" s="14" t="s">
        <v>98</v>
      </c>
      <c r="E54" s="63" t="s">
        <v>333</v>
      </c>
      <c r="F54" s="63" t="s">
        <v>339</v>
      </c>
      <c r="G54" s="63" t="s">
        <v>357</v>
      </c>
      <c r="H54" s="63" t="s">
        <v>383</v>
      </c>
    </row>
    <row r="55" spans="1:8" x14ac:dyDescent="0.25">
      <c r="A55" s="12" t="s">
        <v>387</v>
      </c>
      <c r="B55" s="13" t="s">
        <v>45</v>
      </c>
      <c r="C55" s="13" t="s">
        <v>55</v>
      </c>
      <c r="D55" s="14" t="s">
        <v>99</v>
      </c>
      <c r="E55" s="63" t="s">
        <v>333</v>
      </c>
      <c r="F55" s="63" t="s">
        <v>339</v>
      </c>
      <c r="G55" s="63" t="s">
        <v>357</v>
      </c>
      <c r="H55" s="63" t="s">
        <v>383</v>
      </c>
    </row>
    <row r="56" spans="1:8" x14ac:dyDescent="0.25">
      <c r="A56" s="12" t="s">
        <v>387</v>
      </c>
      <c r="B56" s="13" t="s">
        <v>45</v>
      </c>
      <c r="C56" s="13" t="s">
        <v>55</v>
      </c>
      <c r="D56" s="14" t="s">
        <v>100</v>
      </c>
      <c r="E56" s="63" t="s">
        <v>333</v>
      </c>
      <c r="F56" s="63" t="s">
        <v>339</v>
      </c>
      <c r="G56" s="63" t="s">
        <v>358</v>
      </c>
      <c r="H56" s="63" t="s">
        <v>382</v>
      </c>
    </row>
    <row r="57" spans="1:8" x14ac:dyDescent="0.25">
      <c r="A57" s="12" t="s">
        <v>387</v>
      </c>
      <c r="B57" s="13" t="s">
        <v>45</v>
      </c>
      <c r="C57" s="13" t="s">
        <v>55</v>
      </c>
      <c r="D57" s="14" t="s">
        <v>101</v>
      </c>
      <c r="E57" s="63" t="s">
        <v>333</v>
      </c>
      <c r="F57" s="63" t="s">
        <v>339</v>
      </c>
      <c r="G57" s="63" t="s">
        <v>358</v>
      </c>
      <c r="H57" s="63" t="s">
        <v>382</v>
      </c>
    </row>
    <row r="58" spans="1:8" x14ac:dyDescent="0.25">
      <c r="A58" s="12" t="s">
        <v>387</v>
      </c>
      <c r="B58" s="13" t="s">
        <v>45</v>
      </c>
      <c r="C58" s="13" t="s">
        <v>55</v>
      </c>
      <c r="D58" s="14" t="s">
        <v>102</v>
      </c>
      <c r="E58" s="63" t="s">
        <v>333</v>
      </c>
      <c r="F58" s="63" t="s">
        <v>339</v>
      </c>
      <c r="G58" s="63" t="s">
        <v>357</v>
      </c>
      <c r="H58" s="63" t="s">
        <v>383</v>
      </c>
    </row>
    <row r="59" spans="1:8" x14ac:dyDescent="0.25">
      <c r="A59" s="12" t="s">
        <v>387</v>
      </c>
      <c r="B59" s="13" t="s">
        <v>45</v>
      </c>
      <c r="C59" s="13" t="s">
        <v>55</v>
      </c>
      <c r="D59" s="14" t="s">
        <v>103</v>
      </c>
      <c r="E59" s="63" t="s">
        <v>333</v>
      </c>
      <c r="F59" s="63" t="s">
        <v>339</v>
      </c>
      <c r="G59" s="63" t="s">
        <v>357</v>
      </c>
      <c r="H59" s="63" t="s">
        <v>383</v>
      </c>
    </row>
    <row r="60" spans="1:8" x14ac:dyDescent="0.25">
      <c r="A60" s="12" t="s">
        <v>387</v>
      </c>
      <c r="B60" s="13" t="s">
        <v>45</v>
      </c>
      <c r="C60" s="13" t="s">
        <v>55</v>
      </c>
      <c r="D60" s="14" t="s">
        <v>104</v>
      </c>
      <c r="E60" s="63" t="s">
        <v>333</v>
      </c>
      <c r="F60" s="63" t="s">
        <v>339</v>
      </c>
      <c r="G60" s="63" t="s">
        <v>357</v>
      </c>
      <c r="H60" s="63" t="s">
        <v>383</v>
      </c>
    </row>
    <row r="61" spans="1:8" x14ac:dyDescent="0.25">
      <c r="A61" s="12" t="s">
        <v>387</v>
      </c>
      <c r="B61" s="13" t="s">
        <v>45</v>
      </c>
      <c r="C61" s="13" t="s">
        <v>55</v>
      </c>
      <c r="D61" s="14" t="s">
        <v>105</v>
      </c>
      <c r="E61" s="63" t="s">
        <v>333</v>
      </c>
      <c r="F61" s="63" t="s">
        <v>339</v>
      </c>
      <c r="G61" s="63" t="s">
        <v>357</v>
      </c>
      <c r="H61" s="63" t="s">
        <v>383</v>
      </c>
    </row>
    <row r="62" spans="1:8" x14ac:dyDescent="0.25">
      <c r="A62" s="12" t="s">
        <v>387</v>
      </c>
      <c r="B62" s="13" t="s">
        <v>45</v>
      </c>
      <c r="C62" s="13" t="s">
        <v>55</v>
      </c>
      <c r="D62" s="14" t="s">
        <v>106</v>
      </c>
      <c r="E62" s="63" t="s">
        <v>333</v>
      </c>
      <c r="F62" s="63" t="s">
        <v>339</v>
      </c>
      <c r="G62" s="63" t="s">
        <v>357</v>
      </c>
      <c r="H62" s="63" t="s">
        <v>383</v>
      </c>
    </row>
    <row r="63" spans="1:8" x14ac:dyDescent="0.25">
      <c r="A63" s="12" t="s">
        <v>390</v>
      </c>
      <c r="B63" s="13" t="s">
        <v>45</v>
      </c>
      <c r="C63" s="13" t="s">
        <v>55</v>
      </c>
      <c r="D63" s="14" t="s">
        <v>107</v>
      </c>
      <c r="E63" s="63" t="s">
        <v>333</v>
      </c>
      <c r="F63" s="63" t="s">
        <v>339</v>
      </c>
      <c r="G63" s="63" t="s">
        <v>363</v>
      </c>
      <c r="H63" s="63" t="s">
        <v>383</v>
      </c>
    </row>
    <row r="64" spans="1:8" x14ac:dyDescent="0.25">
      <c r="A64" s="12" t="s">
        <v>387</v>
      </c>
      <c r="B64" s="13" t="s">
        <v>45</v>
      </c>
      <c r="C64" s="13" t="s">
        <v>55</v>
      </c>
      <c r="D64" s="14" t="s">
        <v>108</v>
      </c>
      <c r="E64" s="63" t="s">
        <v>333</v>
      </c>
      <c r="F64" s="63" t="s">
        <v>339</v>
      </c>
      <c r="G64" s="63" t="s">
        <v>363</v>
      </c>
      <c r="H64" s="63" t="s">
        <v>383</v>
      </c>
    </row>
    <row r="65" spans="1:8" x14ac:dyDescent="0.25">
      <c r="A65" s="12" t="s">
        <v>387</v>
      </c>
      <c r="B65" s="13" t="s">
        <v>45</v>
      </c>
      <c r="C65" s="13" t="s">
        <v>55</v>
      </c>
      <c r="D65" s="14" t="s">
        <v>109</v>
      </c>
      <c r="E65" s="63" t="s">
        <v>333</v>
      </c>
      <c r="F65" s="63" t="s">
        <v>339</v>
      </c>
      <c r="G65" s="63" t="s">
        <v>363</v>
      </c>
      <c r="H65" s="63" t="s">
        <v>383</v>
      </c>
    </row>
    <row r="66" spans="1:8" x14ac:dyDescent="0.25">
      <c r="A66" s="12" t="s">
        <v>387</v>
      </c>
      <c r="B66" s="13" t="s">
        <v>45</v>
      </c>
      <c r="C66" s="13" t="s">
        <v>55</v>
      </c>
      <c r="D66" s="14" t="s">
        <v>110</v>
      </c>
      <c r="E66" s="63" t="s">
        <v>333</v>
      </c>
      <c r="F66" s="63" t="s">
        <v>339</v>
      </c>
      <c r="G66" s="63" t="s">
        <v>363</v>
      </c>
      <c r="H66" s="63" t="s">
        <v>383</v>
      </c>
    </row>
    <row r="67" spans="1:8" x14ac:dyDescent="0.25">
      <c r="A67" s="12" t="s">
        <v>387</v>
      </c>
      <c r="B67" s="13" t="s">
        <v>45</v>
      </c>
      <c r="C67" s="13" t="s">
        <v>55</v>
      </c>
      <c r="D67" s="14" t="s">
        <v>111</v>
      </c>
      <c r="E67" s="63" t="s">
        <v>333</v>
      </c>
      <c r="F67" s="63" t="s">
        <v>339</v>
      </c>
      <c r="G67" s="63" t="s">
        <v>363</v>
      </c>
      <c r="H67" s="63" t="s">
        <v>383</v>
      </c>
    </row>
    <row r="68" spans="1:8" x14ac:dyDescent="0.25">
      <c r="A68" s="12" t="s">
        <v>387</v>
      </c>
      <c r="B68" s="13" t="s">
        <v>45</v>
      </c>
      <c r="C68" s="13" t="s">
        <v>55</v>
      </c>
      <c r="D68" s="14" t="s">
        <v>112</v>
      </c>
      <c r="E68" s="63" t="s">
        <v>333</v>
      </c>
      <c r="F68" s="63" t="s">
        <v>339</v>
      </c>
      <c r="G68" s="63" t="s">
        <v>364</v>
      </c>
      <c r="H68" s="63" t="s">
        <v>384</v>
      </c>
    </row>
    <row r="69" spans="1:8" x14ac:dyDescent="0.25">
      <c r="A69" s="12" t="s">
        <v>387</v>
      </c>
      <c r="B69" s="13" t="s">
        <v>45</v>
      </c>
      <c r="C69" s="13" t="s">
        <v>55</v>
      </c>
      <c r="D69" s="14" t="s">
        <v>113</v>
      </c>
      <c r="E69" s="63" t="s">
        <v>333</v>
      </c>
      <c r="F69" s="63" t="s">
        <v>339</v>
      </c>
      <c r="G69" s="63" t="s">
        <v>364</v>
      </c>
      <c r="H69" s="63" t="s">
        <v>384</v>
      </c>
    </row>
    <row r="70" spans="1:8" x14ac:dyDescent="0.25">
      <c r="A70" s="12" t="s">
        <v>387</v>
      </c>
      <c r="B70" s="13" t="s">
        <v>45</v>
      </c>
      <c r="C70" s="13" t="s">
        <v>55</v>
      </c>
      <c r="D70" s="14" t="s">
        <v>114</v>
      </c>
      <c r="E70" s="63" t="s">
        <v>333</v>
      </c>
      <c r="F70" s="63" t="s">
        <v>339</v>
      </c>
      <c r="G70" s="63" t="s">
        <v>364</v>
      </c>
      <c r="H70" s="63" t="s">
        <v>384</v>
      </c>
    </row>
    <row r="71" spans="1:8" x14ac:dyDescent="0.25">
      <c r="A71" s="12" t="s">
        <v>387</v>
      </c>
      <c r="B71" s="13" t="s">
        <v>45</v>
      </c>
      <c r="C71" s="13" t="s">
        <v>55</v>
      </c>
      <c r="D71" s="14" t="s">
        <v>115</v>
      </c>
      <c r="E71" s="63" t="s">
        <v>333</v>
      </c>
      <c r="F71" s="63" t="s">
        <v>339</v>
      </c>
      <c r="G71" s="63" t="s">
        <v>364</v>
      </c>
      <c r="H71" s="63" t="s">
        <v>384</v>
      </c>
    </row>
    <row r="72" spans="1:8" x14ac:dyDescent="0.25">
      <c r="A72" s="12" t="s">
        <v>387</v>
      </c>
      <c r="B72" s="13" t="s">
        <v>45</v>
      </c>
      <c r="C72" s="13" t="s">
        <v>55</v>
      </c>
      <c r="D72" s="14" t="s">
        <v>116</v>
      </c>
      <c r="E72" s="63" t="s">
        <v>333</v>
      </c>
      <c r="F72" s="63" t="s">
        <v>339</v>
      </c>
      <c r="G72" s="63" t="s">
        <v>364</v>
      </c>
      <c r="H72" s="63" t="s">
        <v>384</v>
      </c>
    </row>
    <row r="73" spans="1:8" x14ac:dyDescent="0.25">
      <c r="A73" s="12" t="s">
        <v>387</v>
      </c>
      <c r="B73" s="13" t="s">
        <v>45</v>
      </c>
      <c r="C73" s="13" t="s">
        <v>55</v>
      </c>
      <c r="D73" s="14" t="s">
        <v>117</v>
      </c>
      <c r="E73" s="63" t="s">
        <v>333</v>
      </c>
      <c r="F73" s="63" t="s">
        <v>339</v>
      </c>
      <c r="G73" s="63" t="s">
        <v>364</v>
      </c>
      <c r="H73" s="63" t="s">
        <v>384</v>
      </c>
    </row>
    <row r="74" spans="1:8" x14ac:dyDescent="0.25">
      <c r="A74" s="12" t="s">
        <v>390</v>
      </c>
      <c r="B74" s="13" t="s">
        <v>45</v>
      </c>
      <c r="C74" s="13" t="s">
        <v>55</v>
      </c>
      <c r="D74" s="14" t="s">
        <v>118</v>
      </c>
      <c r="E74" s="63" t="s">
        <v>333</v>
      </c>
      <c r="F74" s="63" t="s">
        <v>339</v>
      </c>
      <c r="G74" s="63" t="s">
        <v>358</v>
      </c>
      <c r="H74" s="63" t="s">
        <v>382</v>
      </c>
    </row>
    <row r="75" spans="1:8" x14ac:dyDescent="0.25">
      <c r="A75" s="12" t="s">
        <v>390</v>
      </c>
      <c r="B75" s="13" t="s">
        <v>45</v>
      </c>
      <c r="C75" s="13" t="s">
        <v>55</v>
      </c>
      <c r="D75" s="14" t="s">
        <v>119</v>
      </c>
      <c r="E75" s="63" t="s">
        <v>333</v>
      </c>
      <c r="F75" s="63" t="s">
        <v>339</v>
      </c>
      <c r="G75" s="63" t="s">
        <v>358</v>
      </c>
      <c r="H75" s="63" t="s">
        <v>382</v>
      </c>
    </row>
    <row r="76" spans="1:8" x14ac:dyDescent="0.25">
      <c r="A76" s="12" t="s">
        <v>390</v>
      </c>
      <c r="B76" s="13" t="s">
        <v>45</v>
      </c>
      <c r="C76" s="13" t="s">
        <v>55</v>
      </c>
      <c r="D76" s="14" t="s">
        <v>120</v>
      </c>
      <c r="E76" s="63" t="s">
        <v>333</v>
      </c>
      <c r="F76" s="63" t="s">
        <v>339</v>
      </c>
      <c r="G76" s="63" t="s">
        <v>358</v>
      </c>
      <c r="H76" s="63" t="s">
        <v>382</v>
      </c>
    </row>
    <row r="77" spans="1:8" x14ac:dyDescent="0.25">
      <c r="A77" s="12" t="s">
        <v>387</v>
      </c>
      <c r="B77" s="13" t="s">
        <v>45</v>
      </c>
      <c r="C77" s="13" t="s">
        <v>55</v>
      </c>
      <c r="D77" s="14" t="s">
        <v>121</v>
      </c>
      <c r="E77" s="63" t="s">
        <v>333</v>
      </c>
      <c r="F77" s="63" t="s">
        <v>339</v>
      </c>
      <c r="G77" s="63" t="s">
        <v>358</v>
      </c>
      <c r="H77" s="63" t="s">
        <v>382</v>
      </c>
    </row>
    <row r="78" spans="1:8" x14ac:dyDescent="0.25">
      <c r="A78" s="12" t="s">
        <v>387</v>
      </c>
      <c r="B78" s="13" t="s">
        <v>45</v>
      </c>
      <c r="C78" s="13" t="s">
        <v>55</v>
      </c>
      <c r="D78" s="14" t="s">
        <v>122</v>
      </c>
      <c r="E78" s="63" t="s">
        <v>333</v>
      </c>
      <c r="F78" s="63" t="s">
        <v>339</v>
      </c>
      <c r="G78" s="63" t="s">
        <v>358</v>
      </c>
      <c r="H78" s="63" t="s">
        <v>382</v>
      </c>
    </row>
    <row r="79" spans="1:8" x14ac:dyDescent="0.25">
      <c r="A79" s="12" t="s">
        <v>387</v>
      </c>
      <c r="B79" s="13" t="s">
        <v>45</v>
      </c>
      <c r="C79" s="13" t="s">
        <v>123</v>
      </c>
      <c r="D79" s="14" t="s">
        <v>124</v>
      </c>
      <c r="E79" s="63" t="s">
        <v>333</v>
      </c>
      <c r="F79" s="63" t="s">
        <v>361</v>
      </c>
      <c r="G79" s="63" t="s">
        <v>301</v>
      </c>
      <c r="H79" s="63" t="s">
        <v>360</v>
      </c>
    </row>
    <row r="80" spans="1:8" x14ac:dyDescent="0.25">
      <c r="A80" s="12" t="s">
        <v>387</v>
      </c>
      <c r="B80" s="13" t="s">
        <v>45</v>
      </c>
      <c r="C80" s="13" t="s">
        <v>123</v>
      </c>
      <c r="D80" s="14" t="s">
        <v>125</v>
      </c>
      <c r="E80" s="63" t="s">
        <v>333</v>
      </c>
      <c r="F80" s="63" t="s">
        <v>361</v>
      </c>
      <c r="G80" s="63" t="s">
        <v>301</v>
      </c>
      <c r="H80" s="63" t="s">
        <v>360</v>
      </c>
    </row>
    <row r="81" spans="1:8" x14ac:dyDescent="0.25">
      <c r="A81" s="12" t="s">
        <v>423</v>
      </c>
      <c r="B81" s="13" t="s">
        <v>45</v>
      </c>
      <c r="C81" s="13" t="s">
        <v>55</v>
      </c>
      <c r="D81" s="14" t="s">
        <v>365</v>
      </c>
      <c r="E81" s="63" t="s">
        <v>333</v>
      </c>
      <c r="F81" s="63" t="s">
        <v>339</v>
      </c>
      <c r="G81" s="63" t="s">
        <v>356</v>
      </c>
      <c r="H81" s="63" t="s">
        <v>382</v>
      </c>
    </row>
    <row r="82" spans="1:8" s="16" customFormat="1" x14ac:dyDescent="0.25">
      <c r="A82" s="12" t="s">
        <v>423</v>
      </c>
      <c r="B82" s="13" t="s">
        <v>45</v>
      </c>
      <c r="C82" s="13" t="s">
        <v>55</v>
      </c>
      <c r="D82" s="14" t="s">
        <v>126</v>
      </c>
      <c r="E82" s="63" t="s">
        <v>333</v>
      </c>
      <c r="F82" s="63" t="s">
        <v>339</v>
      </c>
      <c r="G82" s="63" t="s">
        <v>358</v>
      </c>
      <c r="H82" s="63" t="s">
        <v>382</v>
      </c>
    </row>
    <row r="83" spans="1:8" x14ac:dyDescent="0.25">
      <c r="A83" s="12" t="s">
        <v>48</v>
      </c>
      <c r="B83" s="13" t="s">
        <v>45</v>
      </c>
      <c r="C83" s="13" t="s">
        <v>127</v>
      </c>
      <c r="D83" s="14" t="s">
        <v>128</v>
      </c>
      <c r="E83" s="63" t="s">
        <v>333</v>
      </c>
      <c r="F83" s="63" t="s">
        <v>339</v>
      </c>
      <c r="G83" s="63" t="s">
        <v>358</v>
      </c>
      <c r="H83" s="63" t="s">
        <v>382</v>
      </c>
    </row>
    <row r="84" spans="1:8" x14ac:dyDescent="0.25">
      <c r="A84" s="12" t="s">
        <v>48</v>
      </c>
      <c r="B84" s="13" t="s">
        <v>45</v>
      </c>
      <c r="C84" s="13" t="s">
        <v>129</v>
      </c>
      <c r="D84" s="14" t="s">
        <v>130</v>
      </c>
      <c r="E84" s="63" t="s">
        <v>333</v>
      </c>
      <c r="F84" s="63" t="s">
        <v>339</v>
      </c>
      <c r="G84" s="63" t="s">
        <v>354</v>
      </c>
      <c r="H84" s="63" t="s">
        <v>382</v>
      </c>
    </row>
    <row r="85" spans="1:8" x14ac:dyDescent="0.25">
      <c r="A85" s="12" t="s">
        <v>391</v>
      </c>
      <c r="B85" s="13" t="s">
        <v>45</v>
      </c>
      <c r="C85" s="13" t="s">
        <v>131</v>
      </c>
      <c r="D85" s="14" t="s">
        <v>132</v>
      </c>
      <c r="E85" s="63" t="s">
        <v>333</v>
      </c>
      <c r="F85" s="63" t="s">
        <v>339</v>
      </c>
      <c r="G85" s="63" t="s">
        <v>363</v>
      </c>
      <c r="H85" s="63" t="s">
        <v>383</v>
      </c>
    </row>
    <row r="86" spans="1:8" x14ac:dyDescent="0.25">
      <c r="A86" s="12" t="s">
        <v>391</v>
      </c>
      <c r="B86" s="13" t="s">
        <v>45</v>
      </c>
      <c r="C86" s="13" t="s">
        <v>131</v>
      </c>
      <c r="D86" s="14" t="s">
        <v>133</v>
      </c>
      <c r="E86" s="63" t="s">
        <v>333</v>
      </c>
      <c r="F86" s="63" t="s">
        <v>339</v>
      </c>
      <c r="G86" s="63" t="s">
        <v>363</v>
      </c>
      <c r="H86" s="63" t="s">
        <v>383</v>
      </c>
    </row>
    <row r="87" spans="1:8" x14ac:dyDescent="0.25">
      <c r="A87" s="12" t="s">
        <v>391</v>
      </c>
      <c r="B87" s="13" t="s">
        <v>45</v>
      </c>
      <c r="C87" s="13" t="s">
        <v>131</v>
      </c>
      <c r="D87" s="14" t="s">
        <v>134</v>
      </c>
      <c r="E87" s="63" t="s">
        <v>333</v>
      </c>
      <c r="F87" s="63" t="s">
        <v>339</v>
      </c>
      <c r="G87" s="63" t="s">
        <v>366</v>
      </c>
      <c r="H87" s="63" t="s">
        <v>384</v>
      </c>
    </row>
    <row r="88" spans="1:8" x14ac:dyDescent="0.25">
      <c r="A88" s="12" t="s">
        <v>391</v>
      </c>
      <c r="B88" s="13" t="s">
        <v>45</v>
      </c>
      <c r="C88" s="13" t="s">
        <v>131</v>
      </c>
      <c r="D88" s="14" t="s">
        <v>135</v>
      </c>
      <c r="E88" s="63" t="s">
        <v>333</v>
      </c>
      <c r="F88" s="63" t="s">
        <v>339</v>
      </c>
      <c r="G88" s="63" t="s">
        <v>366</v>
      </c>
      <c r="H88" s="63" t="s">
        <v>384</v>
      </c>
    </row>
    <row r="89" spans="1:8" x14ac:dyDescent="0.25">
      <c r="A89" s="12" t="s">
        <v>391</v>
      </c>
      <c r="B89" s="13" t="s">
        <v>45</v>
      </c>
      <c r="C89" s="13" t="s">
        <v>131</v>
      </c>
      <c r="D89" s="14" t="s">
        <v>136</v>
      </c>
      <c r="E89" s="63" t="s">
        <v>333</v>
      </c>
      <c r="F89" s="63" t="s">
        <v>339</v>
      </c>
      <c r="G89" s="63" t="s">
        <v>357</v>
      </c>
      <c r="H89" s="63" t="s">
        <v>383</v>
      </c>
    </row>
    <row r="90" spans="1:8" x14ac:dyDescent="0.25">
      <c r="A90" s="12" t="s">
        <v>387</v>
      </c>
      <c r="B90" s="13" t="s">
        <v>45</v>
      </c>
      <c r="C90" s="13" t="s">
        <v>131</v>
      </c>
      <c r="D90" s="14" t="s">
        <v>137</v>
      </c>
      <c r="E90" s="63" t="s">
        <v>333</v>
      </c>
      <c r="F90" s="63" t="s">
        <v>339</v>
      </c>
      <c r="G90" s="63" t="s">
        <v>357</v>
      </c>
      <c r="H90" s="63" t="s">
        <v>383</v>
      </c>
    </row>
    <row r="91" spans="1:8" x14ac:dyDescent="0.25">
      <c r="A91" s="12" t="s">
        <v>48</v>
      </c>
      <c r="B91" s="13" t="s">
        <v>45</v>
      </c>
      <c r="C91" s="13" t="s">
        <v>131</v>
      </c>
      <c r="D91" s="14" t="s">
        <v>138</v>
      </c>
      <c r="E91" s="63" t="s">
        <v>333</v>
      </c>
      <c r="F91" s="63" t="s">
        <v>339</v>
      </c>
      <c r="G91" s="63" t="s">
        <v>358</v>
      </c>
      <c r="H91" s="63" t="s">
        <v>382</v>
      </c>
    </row>
    <row r="92" spans="1:8" x14ac:dyDescent="0.25">
      <c r="A92" s="12" t="s">
        <v>48</v>
      </c>
      <c r="B92" s="13" t="s">
        <v>45</v>
      </c>
      <c r="C92" s="13" t="s">
        <v>131</v>
      </c>
      <c r="D92" s="14" t="s">
        <v>139</v>
      </c>
      <c r="E92" s="63" t="s">
        <v>333</v>
      </c>
      <c r="F92" s="63" t="s">
        <v>339</v>
      </c>
      <c r="G92" s="63" t="s">
        <v>357</v>
      </c>
      <c r="H92" s="63" t="s">
        <v>383</v>
      </c>
    </row>
    <row r="93" spans="1:8" x14ac:dyDescent="0.25">
      <c r="A93" s="12" t="s">
        <v>48</v>
      </c>
      <c r="B93" s="13" t="s">
        <v>45</v>
      </c>
      <c r="C93" s="13" t="s">
        <v>131</v>
      </c>
      <c r="D93" s="14" t="s">
        <v>140</v>
      </c>
      <c r="E93" s="63" t="s">
        <v>333</v>
      </c>
      <c r="F93" s="63" t="s">
        <v>339</v>
      </c>
      <c r="G93" s="63" t="s">
        <v>367</v>
      </c>
      <c r="H93" s="63" t="s">
        <v>385</v>
      </c>
    </row>
    <row r="94" spans="1:8" x14ac:dyDescent="0.25">
      <c r="A94" s="12" t="s">
        <v>48</v>
      </c>
      <c r="B94" s="13" t="s">
        <v>45</v>
      </c>
      <c r="C94" s="13" t="s">
        <v>131</v>
      </c>
      <c r="D94" s="14" t="s">
        <v>141</v>
      </c>
      <c r="E94" s="63" t="s">
        <v>333</v>
      </c>
      <c r="F94" s="63" t="s">
        <v>339</v>
      </c>
      <c r="G94" s="63" t="s">
        <v>367</v>
      </c>
      <c r="H94" s="63" t="s">
        <v>385</v>
      </c>
    </row>
    <row r="95" spans="1:8" x14ac:dyDescent="0.25">
      <c r="A95" s="12" t="s">
        <v>48</v>
      </c>
      <c r="B95" s="13" t="s">
        <v>45</v>
      </c>
      <c r="C95" s="13" t="s">
        <v>131</v>
      </c>
      <c r="D95" s="14" t="s">
        <v>142</v>
      </c>
      <c r="E95" s="63" t="s">
        <v>333</v>
      </c>
      <c r="F95" s="63" t="s">
        <v>339</v>
      </c>
      <c r="G95" s="63" t="s">
        <v>357</v>
      </c>
      <c r="H95" s="63" t="s">
        <v>383</v>
      </c>
    </row>
    <row r="96" spans="1:8" x14ac:dyDescent="0.25">
      <c r="A96" s="12" t="s">
        <v>48</v>
      </c>
      <c r="B96" s="13" t="s">
        <v>45</v>
      </c>
      <c r="C96" s="13" t="s">
        <v>131</v>
      </c>
      <c r="D96" s="14" t="s">
        <v>143</v>
      </c>
      <c r="E96" s="63" t="s">
        <v>426</v>
      </c>
      <c r="F96" s="63" t="s">
        <v>339</v>
      </c>
      <c r="G96" s="63" t="s">
        <v>357</v>
      </c>
      <c r="H96" s="63" t="s">
        <v>383</v>
      </c>
    </row>
    <row r="97" spans="1:8" x14ac:dyDescent="0.25">
      <c r="A97" s="12" t="s">
        <v>48</v>
      </c>
      <c r="B97" s="13" t="s">
        <v>45</v>
      </c>
      <c r="C97" s="13" t="s">
        <v>131</v>
      </c>
      <c r="D97" s="14" t="s">
        <v>144</v>
      </c>
      <c r="E97" s="63" t="s">
        <v>333</v>
      </c>
      <c r="F97" s="63" t="s">
        <v>339</v>
      </c>
      <c r="G97" s="63" t="s">
        <v>363</v>
      </c>
      <c r="H97" s="63" t="s">
        <v>383</v>
      </c>
    </row>
    <row r="98" spans="1:8" x14ac:dyDescent="0.25">
      <c r="A98" s="12" t="s">
        <v>48</v>
      </c>
      <c r="B98" s="13" t="s">
        <v>45</v>
      </c>
      <c r="C98" s="13" t="s">
        <v>131</v>
      </c>
      <c r="D98" s="14" t="s">
        <v>145</v>
      </c>
      <c r="E98" s="63" t="s">
        <v>333</v>
      </c>
      <c r="F98" s="63" t="s">
        <v>339</v>
      </c>
      <c r="G98" s="63" t="s">
        <v>363</v>
      </c>
      <c r="H98" s="63" t="s">
        <v>383</v>
      </c>
    </row>
    <row r="99" spans="1:8" x14ac:dyDescent="0.25">
      <c r="A99" s="12" t="s">
        <v>48</v>
      </c>
      <c r="B99" s="13" t="s">
        <v>45</v>
      </c>
      <c r="C99" s="13" t="s">
        <v>131</v>
      </c>
      <c r="D99" s="14" t="s">
        <v>146</v>
      </c>
      <c r="E99" s="63" t="s">
        <v>333</v>
      </c>
      <c r="F99" s="63" t="s">
        <v>339</v>
      </c>
      <c r="G99" s="63" t="s">
        <v>366</v>
      </c>
      <c r="H99" s="63" t="s">
        <v>385</v>
      </c>
    </row>
    <row r="100" spans="1:8" x14ac:dyDescent="0.25">
      <c r="A100" s="12" t="s">
        <v>48</v>
      </c>
      <c r="B100" s="13" t="s">
        <v>45</v>
      </c>
      <c r="C100" s="13" t="s">
        <v>131</v>
      </c>
      <c r="D100" s="14" t="s">
        <v>147</v>
      </c>
      <c r="E100" s="63" t="s">
        <v>333</v>
      </c>
      <c r="F100" s="63" t="s">
        <v>339</v>
      </c>
      <c r="G100" s="63" t="s">
        <v>366</v>
      </c>
      <c r="H100" s="63" t="s">
        <v>385</v>
      </c>
    </row>
    <row r="101" spans="1:8" x14ac:dyDescent="0.25">
      <c r="A101" s="12" t="s">
        <v>48</v>
      </c>
      <c r="B101" s="13" t="s">
        <v>45</v>
      </c>
      <c r="C101" s="13" t="s">
        <v>131</v>
      </c>
      <c r="D101" s="14" t="s">
        <v>148</v>
      </c>
      <c r="E101" s="63" t="s">
        <v>333</v>
      </c>
      <c r="F101" s="63" t="s">
        <v>339</v>
      </c>
      <c r="G101" s="63" t="s">
        <v>368</v>
      </c>
      <c r="H101" s="63" t="s">
        <v>384</v>
      </c>
    </row>
    <row r="102" spans="1:8" x14ac:dyDescent="0.25">
      <c r="A102" s="12" t="s">
        <v>48</v>
      </c>
      <c r="B102" s="13" t="s">
        <v>45</v>
      </c>
      <c r="C102" s="13" t="s">
        <v>131</v>
      </c>
      <c r="D102" s="14" t="s">
        <v>149</v>
      </c>
      <c r="E102" s="63" t="s">
        <v>333</v>
      </c>
      <c r="F102" s="63" t="s">
        <v>369</v>
      </c>
      <c r="G102" s="63" t="s">
        <v>301</v>
      </c>
      <c r="H102" s="63" t="s">
        <v>369</v>
      </c>
    </row>
    <row r="103" spans="1:8" x14ac:dyDescent="0.25">
      <c r="A103" s="12" t="s">
        <v>48</v>
      </c>
      <c r="B103" s="13" t="s">
        <v>45</v>
      </c>
      <c r="C103" s="13" t="s">
        <v>131</v>
      </c>
      <c r="D103" s="14" t="s">
        <v>150</v>
      </c>
      <c r="E103" s="63" t="s">
        <v>333</v>
      </c>
      <c r="F103" s="63" t="s">
        <v>339</v>
      </c>
      <c r="G103" s="63" t="s">
        <v>363</v>
      </c>
      <c r="H103" s="63" t="s">
        <v>383</v>
      </c>
    </row>
    <row r="104" spans="1:8" x14ac:dyDescent="0.25">
      <c r="A104" s="12" t="s">
        <v>387</v>
      </c>
      <c r="B104" s="13" t="s">
        <v>45</v>
      </c>
      <c r="C104" s="13" t="s">
        <v>131</v>
      </c>
      <c r="D104" s="14" t="s">
        <v>151</v>
      </c>
      <c r="E104" s="63" t="s">
        <v>333</v>
      </c>
      <c r="F104" s="63" t="s">
        <v>339</v>
      </c>
      <c r="G104" s="63" t="s">
        <v>363</v>
      </c>
      <c r="H104" s="63" t="s">
        <v>383</v>
      </c>
    </row>
    <row r="105" spans="1:8" x14ac:dyDescent="0.25">
      <c r="A105" s="12" t="s">
        <v>387</v>
      </c>
      <c r="B105" s="13" t="s">
        <v>45</v>
      </c>
      <c r="C105" s="13" t="s">
        <v>131</v>
      </c>
      <c r="D105" s="14" t="s">
        <v>152</v>
      </c>
      <c r="E105" s="63" t="s">
        <v>333</v>
      </c>
      <c r="F105" s="63" t="s">
        <v>339</v>
      </c>
      <c r="G105" s="63" t="s">
        <v>366</v>
      </c>
      <c r="H105" s="63" t="s">
        <v>384</v>
      </c>
    </row>
    <row r="106" spans="1:8" x14ac:dyDescent="0.25">
      <c r="A106" s="12" t="s">
        <v>387</v>
      </c>
      <c r="B106" s="13" t="s">
        <v>45</v>
      </c>
      <c r="C106" s="13" t="s">
        <v>131</v>
      </c>
      <c r="D106" s="14" t="s">
        <v>153</v>
      </c>
      <c r="E106" s="63" t="s">
        <v>333</v>
      </c>
      <c r="F106" s="63" t="s">
        <v>339</v>
      </c>
      <c r="G106" s="63" t="s">
        <v>366</v>
      </c>
      <c r="H106" s="63" t="s">
        <v>384</v>
      </c>
    </row>
    <row r="107" spans="1:8" x14ac:dyDescent="0.25">
      <c r="A107" s="12" t="s">
        <v>387</v>
      </c>
      <c r="B107" s="13" t="s">
        <v>45</v>
      </c>
      <c r="C107" s="13" t="s">
        <v>131</v>
      </c>
      <c r="D107" s="14" t="s">
        <v>154</v>
      </c>
      <c r="E107" s="63" t="s">
        <v>333</v>
      </c>
      <c r="F107" s="63" t="s">
        <v>339</v>
      </c>
      <c r="G107" s="63" t="s">
        <v>366</v>
      </c>
      <c r="H107" s="63" t="s">
        <v>384</v>
      </c>
    </row>
    <row r="108" spans="1:8" x14ac:dyDescent="0.25">
      <c r="A108" s="12" t="s">
        <v>387</v>
      </c>
      <c r="B108" s="13" t="s">
        <v>45</v>
      </c>
      <c r="C108" s="13" t="s">
        <v>131</v>
      </c>
      <c r="D108" s="14" t="s">
        <v>155</v>
      </c>
      <c r="E108" s="63" t="s">
        <v>333</v>
      </c>
      <c r="F108" s="63" t="s">
        <v>339</v>
      </c>
      <c r="G108" s="63" t="s">
        <v>363</v>
      </c>
      <c r="H108" s="63" t="s">
        <v>383</v>
      </c>
    </row>
    <row r="109" spans="1:8" x14ac:dyDescent="0.25">
      <c r="A109" s="12" t="s">
        <v>387</v>
      </c>
      <c r="B109" s="13" t="s">
        <v>45</v>
      </c>
      <c r="C109" s="13" t="s">
        <v>131</v>
      </c>
      <c r="D109" s="14" t="s">
        <v>156</v>
      </c>
      <c r="E109" s="63" t="s">
        <v>333</v>
      </c>
      <c r="F109" s="63" t="s">
        <v>339</v>
      </c>
      <c r="G109" s="63" t="s">
        <v>363</v>
      </c>
      <c r="H109" s="63" t="s">
        <v>383</v>
      </c>
    </row>
    <row r="110" spans="1:8" x14ac:dyDescent="0.25">
      <c r="A110" s="12" t="s">
        <v>387</v>
      </c>
      <c r="B110" s="13" t="s">
        <v>45</v>
      </c>
      <c r="C110" s="13" t="s">
        <v>131</v>
      </c>
      <c r="D110" s="14" t="s">
        <v>157</v>
      </c>
      <c r="E110" s="63" t="s">
        <v>333</v>
      </c>
      <c r="F110" s="63" t="s">
        <v>339</v>
      </c>
      <c r="G110" s="63" t="s">
        <v>363</v>
      </c>
      <c r="H110" s="63" t="s">
        <v>383</v>
      </c>
    </row>
    <row r="111" spans="1:8" x14ac:dyDescent="0.25">
      <c r="A111" s="12" t="s">
        <v>387</v>
      </c>
      <c r="B111" s="13" t="s">
        <v>45</v>
      </c>
      <c r="C111" s="13" t="s">
        <v>131</v>
      </c>
      <c r="D111" s="14" t="s">
        <v>158</v>
      </c>
      <c r="E111" s="63" t="s">
        <v>333</v>
      </c>
      <c r="F111" s="63" t="s">
        <v>339</v>
      </c>
      <c r="G111" s="63" t="s">
        <v>368</v>
      </c>
      <c r="H111" s="63" t="s">
        <v>384</v>
      </c>
    </row>
    <row r="112" spans="1:8" x14ac:dyDescent="0.25">
      <c r="A112" s="12" t="s">
        <v>387</v>
      </c>
      <c r="B112" s="13" t="s">
        <v>45</v>
      </c>
      <c r="C112" s="13" t="s">
        <v>131</v>
      </c>
      <c r="D112" s="14" t="s">
        <v>159</v>
      </c>
      <c r="E112" s="63" t="s">
        <v>333</v>
      </c>
      <c r="F112" s="63" t="s">
        <v>339</v>
      </c>
      <c r="G112" s="63" t="s">
        <v>357</v>
      </c>
      <c r="H112" s="63" t="s">
        <v>383</v>
      </c>
    </row>
    <row r="113" spans="1:8" x14ac:dyDescent="0.25">
      <c r="A113" s="12" t="s">
        <v>387</v>
      </c>
      <c r="B113" s="13" t="s">
        <v>45</v>
      </c>
      <c r="C113" s="13" t="s">
        <v>131</v>
      </c>
      <c r="D113" s="14" t="s">
        <v>160</v>
      </c>
      <c r="E113" s="63" t="s">
        <v>333</v>
      </c>
      <c r="F113" s="63" t="s">
        <v>339</v>
      </c>
      <c r="G113" s="63" t="s">
        <v>368</v>
      </c>
      <c r="H113" s="63" t="s">
        <v>384</v>
      </c>
    </row>
    <row r="114" spans="1:8" x14ac:dyDescent="0.25">
      <c r="A114" s="12" t="s">
        <v>387</v>
      </c>
      <c r="B114" s="13" t="s">
        <v>45</v>
      </c>
      <c r="C114" s="13" t="s">
        <v>131</v>
      </c>
      <c r="D114" s="14" t="s">
        <v>161</v>
      </c>
      <c r="E114" s="63" t="s">
        <v>333</v>
      </c>
      <c r="F114" s="63" t="s">
        <v>369</v>
      </c>
      <c r="G114" s="63" t="s">
        <v>301</v>
      </c>
      <c r="H114" s="63" t="s">
        <v>369</v>
      </c>
    </row>
    <row r="115" spans="1:8" x14ac:dyDescent="0.25">
      <c r="A115" s="12" t="s">
        <v>387</v>
      </c>
      <c r="B115" s="13" t="s">
        <v>45</v>
      </c>
      <c r="C115" s="13" t="s">
        <v>131</v>
      </c>
      <c r="D115" s="14" t="s">
        <v>162</v>
      </c>
      <c r="E115" s="63" t="s">
        <v>333</v>
      </c>
      <c r="F115" s="63" t="s">
        <v>339</v>
      </c>
      <c r="G115" s="63" t="s">
        <v>357</v>
      </c>
      <c r="H115" s="63" t="s">
        <v>383</v>
      </c>
    </row>
    <row r="116" spans="1:8" x14ac:dyDescent="0.25">
      <c r="A116" s="12" t="s">
        <v>388</v>
      </c>
      <c r="B116" s="13" t="s">
        <v>45</v>
      </c>
      <c r="C116" s="13" t="s">
        <v>163</v>
      </c>
      <c r="D116" s="14" t="s">
        <v>164</v>
      </c>
      <c r="E116" s="63" t="s">
        <v>333</v>
      </c>
      <c r="F116" s="63" t="s">
        <v>339</v>
      </c>
      <c r="G116" s="63" t="s">
        <v>357</v>
      </c>
      <c r="H116" s="63" t="s">
        <v>383</v>
      </c>
    </row>
    <row r="117" spans="1:8" x14ac:dyDescent="0.25">
      <c r="A117" s="12" t="s">
        <v>387</v>
      </c>
      <c r="B117" s="13" t="s">
        <v>45</v>
      </c>
      <c r="C117" s="13" t="s">
        <v>131</v>
      </c>
      <c r="D117" s="14" t="s">
        <v>165</v>
      </c>
      <c r="E117" s="63" t="s">
        <v>333</v>
      </c>
      <c r="F117" s="63" t="s">
        <v>339</v>
      </c>
      <c r="G117" s="63" t="s">
        <v>357</v>
      </c>
      <c r="H117" s="63" t="s">
        <v>383</v>
      </c>
    </row>
    <row r="118" spans="1:8" x14ac:dyDescent="0.25">
      <c r="A118" s="12" t="s">
        <v>388</v>
      </c>
      <c r="B118" s="13" t="s">
        <v>166</v>
      </c>
      <c r="C118" s="13" t="s">
        <v>131</v>
      </c>
      <c r="D118" s="14" t="s">
        <v>167</v>
      </c>
      <c r="E118" s="63" t="s">
        <v>333</v>
      </c>
      <c r="F118" s="63" t="s">
        <v>339</v>
      </c>
      <c r="G118" s="63" t="s">
        <v>357</v>
      </c>
      <c r="H118" s="63" t="s">
        <v>383</v>
      </c>
    </row>
    <row r="119" spans="1:8" x14ac:dyDescent="0.25">
      <c r="A119" s="12" t="s">
        <v>388</v>
      </c>
      <c r="B119" s="13" t="s">
        <v>166</v>
      </c>
      <c r="C119" s="13" t="s">
        <v>131</v>
      </c>
      <c r="D119" s="14" t="s">
        <v>168</v>
      </c>
      <c r="E119" s="63" t="s">
        <v>333</v>
      </c>
      <c r="F119" s="63" t="s">
        <v>339</v>
      </c>
      <c r="G119" s="63" t="s">
        <v>357</v>
      </c>
      <c r="H119" s="63" t="s">
        <v>383</v>
      </c>
    </row>
    <row r="120" spans="1:8" x14ac:dyDescent="0.25">
      <c r="A120" s="12" t="s">
        <v>388</v>
      </c>
      <c r="B120" s="13" t="s">
        <v>166</v>
      </c>
      <c r="C120" s="13" t="s">
        <v>131</v>
      </c>
      <c r="D120" s="14" t="s">
        <v>169</v>
      </c>
      <c r="E120" s="63" t="s">
        <v>333</v>
      </c>
      <c r="F120" s="63" t="s">
        <v>339</v>
      </c>
      <c r="G120" s="63" t="s">
        <v>357</v>
      </c>
      <c r="H120" s="63" t="s">
        <v>383</v>
      </c>
    </row>
    <row r="121" spans="1:8" x14ac:dyDescent="0.25">
      <c r="A121" s="12" t="s">
        <v>388</v>
      </c>
      <c r="B121" s="13" t="s">
        <v>166</v>
      </c>
      <c r="C121" s="13" t="s">
        <v>131</v>
      </c>
      <c r="D121" s="14" t="s">
        <v>170</v>
      </c>
      <c r="E121" s="63" t="s">
        <v>333</v>
      </c>
      <c r="F121" s="63" t="s">
        <v>339</v>
      </c>
      <c r="G121" s="63" t="s">
        <v>366</v>
      </c>
      <c r="H121" s="63" t="s">
        <v>385</v>
      </c>
    </row>
    <row r="122" spans="1:8" x14ac:dyDescent="0.25">
      <c r="A122" s="12" t="s">
        <v>388</v>
      </c>
      <c r="B122" s="13" t="s">
        <v>166</v>
      </c>
      <c r="C122" s="13" t="s">
        <v>131</v>
      </c>
      <c r="D122" s="14" t="s">
        <v>171</v>
      </c>
      <c r="E122" s="63" t="s">
        <v>333</v>
      </c>
      <c r="F122" s="63" t="s">
        <v>339</v>
      </c>
      <c r="G122" s="63" t="s">
        <v>363</v>
      </c>
      <c r="H122" s="63" t="s">
        <v>383</v>
      </c>
    </row>
    <row r="123" spans="1:8" x14ac:dyDescent="0.25">
      <c r="A123" s="12" t="s">
        <v>388</v>
      </c>
      <c r="B123" s="13" t="s">
        <v>166</v>
      </c>
      <c r="C123" s="13" t="s">
        <v>131</v>
      </c>
      <c r="D123" s="14" t="s">
        <v>371</v>
      </c>
      <c r="E123" s="63" t="s">
        <v>333</v>
      </c>
      <c r="F123" s="63" t="s">
        <v>339</v>
      </c>
      <c r="G123" s="63" t="s">
        <v>364</v>
      </c>
      <c r="H123" s="63" t="s">
        <v>384</v>
      </c>
    </row>
    <row r="124" spans="1:8" x14ac:dyDescent="0.25">
      <c r="A124" s="12" t="s">
        <v>387</v>
      </c>
      <c r="B124" s="13" t="s">
        <v>45</v>
      </c>
      <c r="C124" s="13" t="s">
        <v>131</v>
      </c>
      <c r="D124" s="14" t="s">
        <v>172</v>
      </c>
      <c r="E124" s="63" t="s">
        <v>333</v>
      </c>
      <c r="F124" s="63" t="s">
        <v>339</v>
      </c>
      <c r="G124" s="63" t="s">
        <v>363</v>
      </c>
      <c r="H124" s="63" t="s">
        <v>383</v>
      </c>
    </row>
    <row r="125" spans="1:8" x14ac:dyDescent="0.25">
      <c r="A125" s="12" t="s">
        <v>388</v>
      </c>
      <c r="B125" s="13" t="s">
        <v>166</v>
      </c>
      <c r="C125" s="13" t="s">
        <v>131</v>
      </c>
      <c r="D125" s="14" t="s">
        <v>173</v>
      </c>
      <c r="E125" s="63" t="s">
        <v>333</v>
      </c>
      <c r="F125" s="63" t="s">
        <v>339</v>
      </c>
      <c r="G125" s="63" t="s">
        <v>363</v>
      </c>
      <c r="H125" s="63" t="s">
        <v>383</v>
      </c>
    </row>
    <row r="126" spans="1:8" x14ac:dyDescent="0.25">
      <c r="A126" s="12" t="s">
        <v>388</v>
      </c>
      <c r="B126" s="13" t="s">
        <v>166</v>
      </c>
      <c r="C126" s="13" t="s">
        <v>131</v>
      </c>
      <c r="D126" s="14" t="s">
        <v>174</v>
      </c>
      <c r="E126" s="63" t="s">
        <v>333</v>
      </c>
      <c r="F126" s="63" t="s">
        <v>339</v>
      </c>
      <c r="G126" s="63" t="s">
        <v>363</v>
      </c>
      <c r="H126" s="63" t="s">
        <v>383</v>
      </c>
    </row>
    <row r="127" spans="1:8" x14ac:dyDescent="0.25">
      <c r="A127" s="12" t="s">
        <v>388</v>
      </c>
      <c r="B127" s="13" t="s">
        <v>166</v>
      </c>
      <c r="C127" s="13" t="s">
        <v>131</v>
      </c>
      <c r="D127" s="14" t="s">
        <v>175</v>
      </c>
      <c r="E127" s="63" t="s">
        <v>333</v>
      </c>
      <c r="F127" s="63" t="s">
        <v>339</v>
      </c>
      <c r="G127" s="63" t="s">
        <v>363</v>
      </c>
      <c r="H127" s="63" t="s">
        <v>383</v>
      </c>
    </row>
    <row r="128" spans="1:8" x14ac:dyDescent="0.25">
      <c r="A128" s="12" t="s">
        <v>388</v>
      </c>
      <c r="B128" s="13" t="s">
        <v>166</v>
      </c>
      <c r="C128" s="13" t="s">
        <v>131</v>
      </c>
      <c r="D128" s="14" t="s">
        <v>176</v>
      </c>
      <c r="E128" s="63" t="s">
        <v>333</v>
      </c>
      <c r="F128" s="63" t="s">
        <v>339</v>
      </c>
      <c r="G128" s="63" t="s">
        <v>363</v>
      </c>
      <c r="H128" s="63" t="s">
        <v>383</v>
      </c>
    </row>
    <row r="129" spans="1:8" x14ac:dyDescent="0.25">
      <c r="A129" s="12" t="s">
        <v>388</v>
      </c>
      <c r="B129" s="13" t="s">
        <v>166</v>
      </c>
      <c r="C129" s="13" t="s">
        <v>131</v>
      </c>
      <c r="D129" s="14" t="s">
        <v>177</v>
      </c>
      <c r="E129" s="63" t="s">
        <v>333</v>
      </c>
      <c r="F129" s="63" t="s">
        <v>339</v>
      </c>
      <c r="G129" s="63" t="s">
        <v>363</v>
      </c>
      <c r="H129" s="63" t="s">
        <v>383</v>
      </c>
    </row>
    <row r="130" spans="1:8" x14ac:dyDescent="0.25">
      <c r="A130" s="12" t="s">
        <v>388</v>
      </c>
      <c r="B130" s="13" t="s">
        <v>166</v>
      </c>
      <c r="C130" s="13" t="s">
        <v>131</v>
      </c>
      <c r="D130" s="14" t="s">
        <v>178</v>
      </c>
      <c r="E130" s="63" t="s">
        <v>333</v>
      </c>
      <c r="F130" s="63" t="s">
        <v>339</v>
      </c>
      <c r="G130" s="63" t="s">
        <v>368</v>
      </c>
      <c r="H130" s="63" t="s">
        <v>384</v>
      </c>
    </row>
    <row r="131" spans="1:8" x14ac:dyDescent="0.25">
      <c r="A131" s="12" t="s">
        <v>388</v>
      </c>
      <c r="B131" s="13" t="s">
        <v>166</v>
      </c>
      <c r="C131" s="13" t="s">
        <v>131</v>
      </c>
      <c r="D131" s="14" t="s">
        <v>179</v>
      </c>
      <c r="E131" s="63" t="s">
        <v>333</v>
      </c>
      <c r="F131" s="63" t="s">
        <v>339</v>
      </c>
      <c r="G131" s="63" t="s">
        <v>367</v>
      </c>
      <c r="H131" s="63" t="s">
        <v>385</v>
      </c>
    </row>
    <row r="132" spans="1:8" x14ac:dyDescent="0.25">
      <c r="A132" s="12" t="s">
        <v>48</v>
      </c>
      <c r="B132" s="13" t="s">
        <v>45</v>
      </c>
      <c r="C132" s="13" t="s">
        <v>180</v>
      </c>
      <c r="D132" s="14" t="s">
        <v>181</v>
      </c>
      <c r="E132" s="63" t="s">
        <v>334</v>
      </c>
      <c r="F132" s="63" t="s">
        <v>339</v>
      </c>
      <c r="G132" s="63" t="s">
        <v>356</v>
      </c>
      <c r="H132" s="63" t="s">
        <v>382</v>
      </c>
    </row>
    <row r="133" spans="1:8" x14ac:dyDescent="0.25">
      <c r="A133" s="12" t="s">
        <v>48</v>
      </c>
      <c r="B133" s="13" t="s">
        <v>45</v>
      </c>
      <c r="C133" s="13" t="s">
        <v>182</v>
      </c>
      <c r="D133" s="14" t="s">
        <v>183</v>
      </c>
      <c r="E133" s="63" t="s">
        <v>333</v>
      </c>
      <c r="F133" s="63" t="s">
        <v>339</v>
      </c>
      <c r="G133" s="63" t="s">
        <v>357</v>
      </c>
      <c r="H133" s="63" t="s">
        <v>383</v>
      </c>
    </row>
    <row r="134" spans="1:8" x14ac:dyDescent="0.25">
      <c r="A134" s="12" t="s">
        <v>48</v>
      </c>
      <c r="B134" s="13" t="s">
        <v>45</v>
      </c>
      <c r="C134" s="13" t="s">
        <v>184</v>
      </c>
      <c r="D134" s="14" t="s">
        <v>185</v>
      </c>
      <c r="E134" s="63" t="s">
        <v>332</v>
      </c>
      <c r="F134" s="63" t="s">
        <v>339</v>
      </c>
      <c r="G134" s="63" t="s">
        <v>357</v>
      </c>
      <c r="H134" s="63" t="s">
        <v>383</v>
      </c>
    </row>
    <row r="135" spans="1:8" x14ac:dyDescent="0.25">
      <c r="A135" s="12" t="s">
        <v>48</v>
      </c>
      <c r="B135" s="13" t="s">
        <v>45</v>
      </c>
      <c r="C135" s="13" t="s">
        <v>184</v>
      </c>
      <c r="D135" s="14" t="s">
        <v>186</v>
      </c>
      <c r="E135" s="63" t="s">
        <v>333</v>
      </c>
      <c r="F135" s="63" t="s">
        <v>339</v>
      </c>
      <c r="G135" s="63" t="s">
        <v>357</v>
      </c>
      <c r="H135" s="63" t="s">
        <v>383</v>
      </c>
    </row>
    <row r="136" spans="1:8" x14ac:dyDescent="0.25">
      <c r="A136" s="12" t="s">
        <v>48</v>
      </c>
      <c r="B136" s="13" t="s">
        <v>45</v>
      </c>
      <c r="C136" s="13" t="s">
        <v>187</v>
      </c>
      <c r="D136" s="14" t="s">
        <v>188</v>
      </c>
      <c r="E136" s="63" t="s">
        <v>333</v>
      </c>
      <c r="F136" s="63" t="s">
        <v>339</v>
      </c>
      <c r="G136" s="63" t="s">
        <v>357</v>
      </c>
      <c r="H136" s="63" t="s">
        <v>383</v>
      </c>
    </row>
    <row r="137" spans="1:8" x14ac:dyDescent="0.25">
      <c r="A137" s="12" t="s">
        <v>48</v>
      </c>
      <c r="B137" s="13" t="s">
        <v>45</v>
      </c>
      <c r="C137" s="13" t="s">
        <v>187</v>
      </c>
      <c r="D137" s="14" t="s">
        <v>189</v>
      </c>
      <c r="E137" s="63" t="s">
        <v>333</v>
      </c>
      <c r="F137" s="63" t="s">
        <v>339</v>
      </c>
      <c r="G137" s="63" t="s">
        <v>363</v>
      </c>
      <c r="H137" s="63" t="s">
        <v>384</v>
      </c>
    </row>
    <row r="138" spans="1:8" x14ac:dyDescent="0.25">
      <c r="A138" s="12" t="s">
        <v>48</v>
      </c>
      <c r="B138" s="13" t="s">
        <v>166</v>
      </c>
      <c r="C138" s="13" t="s">
        <v>190</v>
      </c>
      <c r="D138" s="14" t="s">
        <v>191</v>
      </c>
      <c r="E138" s="63" t="s">
        <v>333</v>
      </c>
      <c r="F138" s="63" t="s">
        <v>339</v>
      </c>
      <c r="G138" s="63" t="s">
        <v>357</v>
      </c>
      <c r="H138" s="63" t="s">
        <v>383</v>
      </c>
    </row>
    <row r="139" spans="1:8" x14ac:dyDescent="0.25">
      <c r="A139" s="12" t="s">
        <v>48</v>
      </c>
      <c r="B139" s="13" t="s">
        <v>166</v>
      </c>
      <c r="C139" s="13" t="s">
        <v>190</v>
      </c>
      <c r="D139" s="14" t="s">
        <v>192</v>
      </c>
      <c r="E139" s="63" t="s">
        <v>333</v>
      </c>
      <c r="F139" s="63" t="s">
        <v>339</v>
      </c>
      <c r="G139" s="63" t="s">
        <v>363</v>
      </c>
      <c r="H139" s="63" t="s">
        <v>383</v>
      </c>
    </row>
    <row r="140" spans="1:8" x14ac:dyDescent="0.25">
      <c r="A140" s="12" t="s">
        <v>48</v>
      </c>
      <c r="B140" s="13" t="s">
        <v>166</v>
      </c>
      <c r="C140" s="13" t="s">
        <v>190</v>
      </c>
      <c r="D140" s="14" t="s">
        <v>193</v>
      </c>
      <c r="E140" s="63" t="s">
        <v>333</v>
      </c>
      <c r="F140" s="63" t="s">
        <v>339</v>
      </c>
      <c r="G140" s="63" t="s">
        <v>366</v>
      </c>
      <c r="H140" s="63" t="s">
        <v>383</v>
      </c>
    </row>
    <row r="141" spans="1:8" x14ac:dyDescent="0.25">
      <c r="A141" s="12" t="s">
        <v>48</v>
      </c>
      <c r="B141" s="13" t="s">
        <v>166</v>
      </c>
      <c r="C141" s="13" t="s">
        <v>190</v>
      </c>
      <c r="D141" s="14" t="s">
        <v>194</v>
      </c>
      <c r="E141" s="63" t="s">
        <v>333</v>
      </c>
      <c r="F141" s="63" t="s">
        <v>339</v>
      </c>
      <c r="G141" s="63" t="s">
        <v>357</v>
      </c>
      <c r="H141" s="63" t="s">
        <v>383</v>
      </c>
    </row>
    <row r="142" spans="1:8" x14ac:dyDescent="0.25">
      <c r="A142" s="12" t="s">
        <v>48</v>
      </c>
      <c r="B142" s="13" t="s">
        <v>166</v>
      </c>
      <c r="C142" s="13" t="s">
        <v>190</v>
      </c>
      <c r="D142" s="14" t="s">
        <v>195</v>
      </c>
      <c r="E142" s="63" t="s">
        <v>333</v>
      </c>
      <c r="F142" s="63" t="s">
        <v>339</v>
      </c>
      <c r="G142" s="63" t="s">
        <v>366</v>
      </c>
      <c r="H142" s="63" t="s">
        <v>383</v>
      </c>
    </row>
    <row r="143" spans="1:8" x14ac:dyDescent="0.25">
      <c r="A143" s="12" t="s">
        <v>48</v>
      </c>
      <c r="B143" s="13" t="s">
        <v>166</v>
      </c>
      <c r="C143" s="13" t="s">
        <v>190</v>
      </c>
      <c r="D143" s="14" t="s">
        <v>196</v>
      </c>
      <c r="E143" s="63" t="s">
        <v>333</v>
      </c>
      <c r="F143" s="63" t="s">
        <v>339</v>
      </c>
      <c r="G143" s="63" t="s">
        <v>357</v>
      </c>
      <c r="H143" s="63" t="s">
        <v>384</v>
      </c>
    </row>
    <row r="144" spans="1:8" x14ac:dyDescent="0.25">
      <c r="A144" s="12" t="s">
        <v>48</v>
      </c>
      <c r="B144" s="13" t="s">
        <v>166</v>
      </c>
      <c r="C144" s="13" t="s">
        <v>190</v>
      </c>
      <c r="D144" s="14" t="s">
        <v>197</v>
      </c>
      <c r="E144" s="63" t="s">
        <v>333</v>
      </c>
      <c r="F144" s="63" t="s">
        <v>339</v>
      </c>
      <c r="G144" s="63" t="s">
        <v>357</v>
      </c>
      <c r="H144" s="63" t="s">
        <v>384</v>
      </c>
    </row>
    <row r="145" spans="1:8" x14ac:dyDescent="0.25">
      <c r="A145" s="12" t="s">
        <v>48</v>
      </c>
      <c r="B145" s="13" t="s">
        <v>166</v>
      </c>
      <c r="C145" s="13" t="s">
        <v>190</v>
      </c>
      <c r="D145" s="14" t="s">
        <v>198</v>
      </c>
      <c r="E145" s="63" t="s">
        <v>333</v>
      </c>
      <c r="F145" s="63" t="s">
        <v>339</v>
      </c>
      <c r="G145" s="63" t="s">
        <v>357</v>
      </c>
      <c r="H145" s="63" t="s">
        <v>384</v>
      </c>
    </row>
    <row r="146" spans="1:8" x14ac:dyDescent="0.25">
      <c r="A146" s="12" t="s">
        <v>48</v>
      </c>
      <c r="B146" s="13" t="s">
        <v>166</v>
      </c>
      <c r="C146" s="13" t="s">
        <v>190</v>
      </c>
      <c r="D146" s="14" t="s">
        <v>199</v>
      </c>
      <c r="E146" s="63" t="s">
        <v>333</v>
      </c>
      <c r="F146" s="63" t="s">
        <v>339</v>
      </c>
      <c r="G146" s="63" t="s">
        <v>357</v>
      </c>
      <c r="H146" s="63" t="s">
        <v>384</v>
      </c>
    </row>
    <row r="147" spans="1:8" x14ac:dyDescent="0.25">
      <c r="A147" s="12" t="s">
        <v>48</v>
      </c>
      <c r="B147" s="13" t="s">
        <v>166</v>
      </c>
      <c r="C147" s="13" t="s">
        <v>190</v>
      </c>
      <c r="D147" s="14" t="s">
        <v>200</v>
      </c>
      <c r="E147" s="63" t="s">
        <v>333</v>
      </c>
      <c r="F147" s="63" t="s">
        <v>339</v>
      </c>
      <c r="G147" s="63" t="s">
        <v>357</v>
      </c>
      <c r="H147" s="63" t="s">
        <v>384</v>
      </c>
    </row>
    <row r="148" spans="1:8" x14ac:dyDescent="0.25">
      <c r="A148" s="12" t="s">
        <v>48</v>
      </c>
      <c r="B148" s="13" t="s">
        <v>45</v>
      </c>
      <c r="C148" s="13" t="s">
        <v>201</v>
      </c>
      <c r="D148" s="14" t="s">
        <v>202</v>
      </c>
      <c r="E148" s="63" t="s">
        <v>333</v>
      </c>
      <c r="F148" s="63" t="s">
        <v>339</v>
      </c>
      <c r="G148" s="63" t="s">
        <v>354</v>
      </c>
      <c r="H148" s="63" t="s">
        <v>382</v>
      </c>
    </row>
    <row r="149" spans="1:8" x14ac:dyDescent="0.25">
      <c r="A149" s="12" t="s">
        <v>48</v>
      </c>
      <c r="B149" s="13" t="s">
        <v>45</v>
      </c>
      <c r="C149" s="13" t="s">
        <v>201</v>
      </c>
      <c r="D149" s="14" t="s">
        <v>203</v>
      </c>
      <c r="E149" s="63" t="s">
        <v>333</v>
      </c>
      <c r="F149" s="63" t="s">
        <v>339</v>
      </c>
      <c r="G149" s="63" t="s">
        <v>357</v>
      </c>
      <c r="H149" s="63" t="s">
        <v>383</v>
      </c>
    </row>
    <row r="150" spans="1:8" x14ac:dyDescent="0.25">
      <c r="A150" s="12" t="s">
        <v>48</v>
      </c>
      <c r="B150" s="13" t="s">
        <v>45</v>
      </c>
      <c r="C150" s="13" t="s">
        <v>201</v>
      </c>
      <c r="D150" s="14" t="s">
        <v>204</v>
      </c>
      <c r="E150" s="63" t="s">
        <v>333</v>
      </c>
      <c r="F150" s="63" t="s">
        <v>339</v>
      </c>
      <c r="G150" s="63" t="s">
        <v>363</v>
      </c>
      <c r="H150" s="63" t="s">
        <v>383</v>
      </c>
    </row>
    <row r="151" spans="1:8" x14ac:dyDescent="0.25">
      <c r="A151" s="12" t="s">
        <v>48</v>
      </c>
      <c r="B151" s="13" t="s">
        <v>45</v>
      </c>
      <c r="C151" s="13" t="s">
        <v>205</v>
      </c>
      <c r="D151" s="14" t="s">
        <v>206</v>
      </c>
      <c r="E151" s="63" t="s">
        <v>334</v>
      </c>
      <c r="F151" s="63" t="s">
        <v>339</v>
      </c>
      <c r="G151" s="63" t="s">
        <v>357</v>
      </c>
      <c r="H151" s="63" t="s">
        <v>383</v>
      </c>
    </row>
    <row r="152" spans="1:8" x14ac:dyDescent="0.25">
      <c r="A152" s="12" t="s">
        <v>48</v>
      </c>
      <c r="B152" s="13" t="s">
        <v>45</v>
      </c>
      <c r="C152" s="13" t="s">
        <v>205</v>
      </c>
      <c r="D152" s="14" t="s">
        <v>207</v>
      </c>
      <c r="E152" s="63" t="s">
        <v>334</v>
      </c>
      <c r="F152" s="63" t="s">
        <v>339</v>
      </c>
      <c r="G152" s="63" t="s">
        <v>357</v>
      </c>
      <c r="H152" s="63" t="s">
        <v>383</v>
      </c>
    </row>
    <row r="153" spans="1:8" x14ac:dyDescent="0.25">
      <c r="A153" s="12" t="s">
        <v>387</v>
      </c>
      <c r="B153" s="13" t="s">
        <v>45</v>
      </c>
      <c r="C153" s="13" t="s">
        <v>205</v>
      </c>
      <c r="D153" s="14" t="s">
        <v>208</v>
      </c>
      <c r="E153" s="63" t="s">
        <v>334</v>
      </c>
      <c r="F153" s="63" t="s">
        <v>339</v>
      </c>
      <c r="G153" s="63" t="s">
        <v>357</v>
      </c>
      <c r="H153" s="63" t="s">
        <v>383</v>
      </c>
    </row>
    <row r="154" spans="1:8" x14ac:dyDescent="0.25">
      <c r="A154" s="12" t="s">
        <v>48</v>
      </c>
      <c r="B154" s="13" t="s">
        <v>45</v>
      </c>
      <c r="C154" s="13" t="s">
        <v>205</v>
      </c>
      <c r="D154" s="14" t="s">
        <v>209</v>
      </c>
      <c r="E154" s="63" t="s">
        <v>334</v>
      </c>
      <c r="F154" s="63" t="s">
        <v>339</v>
      </c>
      <c r="G154" s="63" t="s">
        <v>357</v>
      </c>
      <c r="H154" s="63" t="s">
        <v>383</v>
      </c>
    </row>
    <row r="155" spans="1:8" x14ac:dyDescent="0.25">
      <c r="A155" s="12" t="s">
        <v>48</v>
      </c>
      <c r="B155" s="13" t="s">
        <v>45</v>
      </c>
      <c r="C155" s="13" t="s">
        <v>205</v>
      </c>
      <c r="D155" s="14" t="s">
        <v>372</v>
      </c>
      <c r="E155" s="63" t="s">
        <v>334</v>
      </c>
      <c r="F155" s="63" t="s">
        <v>339</v>
      </c>
      <c r="G155" s="63" t="s">
        <v>356</v>
      </c>
      <c r="H155" s="63" t="s">
        <v>382</v>
      </c>
    </row>
    <row r="156" spans="1:8" x14ac:dyDescent="0.25">
      <c r="A156" s="12" t="s">
        <v>48</v>
      </c>
      <c r="B156" s="13" t="s">
        <v>45</v>
      </c>
      <c r="C156" s="13" t="s">
        <v>205</v>
      </c>
      <c r="D156" s="14" t="s">
        <v>210</v>
      </c>
      <c r="E156" s="63" t="s">
        <v>334</v>
      </c>
      <c r="F156" s="63" t="s">
        <v>339</v>
      </c>
      <c r="G156" s="63" t="s">
        <v>357</v>
      </c>
      <c r="H156" s="63" t="s">
        <v>383</v>
      </c>
    </row>
    <row r="157" spans="1:8" x14ac:dyDescent="0.25">
      <c r="A157" s="12" t="s">
        <v>48</v>
      </c>
      <c r="B157" s="13" t="s">
        <v>45</v>
      </c>
      <c r="C157" s="13" t="s">
        <v>205</v>
      </c>
      <c r="D157" s="14" t="s">
        <v>211</v>
      </c>
      <c r="E157" s="63" t="s">
        <v>334</v>
      </c>
      <c r="F157" s="63" t="s">
        <v>339</v>
      </c>
      <c r="G157" s="63" t="s">
        <v>357</v>
      </c>
      <c r="H157" s="63" t="s">
        <v>383</v>
      </c>
    </row>
    <row r="158" spans="1:8" x14ac:dyDescent="0.25">
      <c r="A158" s="12" t="s">
        <v>48</v>
      </c>
      <c r="B158" s="13" t="s">
        <v>45</v>
      </c>
      <c r="C158" s="13" t="s">
        <v>205</v>
      </c>
      <c r="D158" s="14" t="s">
        <v>212</v>
      </c>
      <c r="E158" s="63" t="s">
        <v>334</v>
      </c>
      <c r="F158" s="63" t="s">
        <v>339</v>
      </c>
      <c r="G158" s="63" t="s">
        <v>357</v>
      </c>
      <c r="H158" s="63" t="s">
        <v>383</v>
      </c>
    </row>
    <row r="159" spans="1:8" x14ac:dyDescent="0.25">
      <c r="A159" s="12" t="s">
        <v>48</v>
      </c>
      <c r="B159" s="13" t="s">
        <v>45</v>
      </c>
      <c r="C159" s="13" t="s">
        <v>205</v>
      </c>
      <c r="D159" s="14" t="s">
        <v>213</v>
      </c>
      <c r="E159" s="63" t="s">
        <v>334</v>
      </c>
      <c r="F159" s="63" t="s">
        <v>339</v>
      </c>
      <c r="G159" s="63" t="s">
        <v>357</v>
      </c>
      <c r="H159" s="63" t="s">
        <v>383</v>
      </c>
    </row>
    <row r="160" spans="1:8" x14ac:dyDescent="0.25">
      <c r="A160" s="12" t="s">
        <v>48</v>
      </c>
      <c r="B160" s="13" t="s">
        <v>45</v>
      </c>
      <c r="C160" s="13" t="s">
        <v>205</v>
      </c>
      <c r="D160" s="14" t="s">
        <v>214</v>
      </c>
      <c r="E160" s="63" t="s">
        <v>334</v>
      </c>
      <c r="F160" s="63" t="s">
        <v>339</v>
      </c>
      <c r="G160" s="63" t="s">
        <v>357</v>
      </c>
      <c r="H160" s="63" t="s">
        <v>383</v>
      </c>
    </row>
    <row r="161" spans="1:8" x14ac:dyDescent="0.25">
      <c r="A161" s="12" t="s">
        <v>48</v>
      </c>
      <c r="B161" s="13" t="s">
        <v>45</v>
      </c>
      <c r="C161" s="13" t="s">
        <v>205</v>
      </c>
      <c r="D161" s="14" t="s">
        <v>215</v>
      </c>
      <c r="E161" s="63" t="s">
        <v>334</v>
      </c>
      <c r="F161" s="63" t="s">
        <v>339</v>
      </c>
      <c r="G161" s="63" t="s">
        <v>357</v>
      </c>
      <c r="H161" s="63" t="s">
        <v>383</v>
      </c>
    </row>
    <row r="162" spans="1:8" x14ac:dyDescent="0.25">
      <c r="A162" s="12" t="s">
        <v>48</v>
      </c>
      <c r="B162" s="13" t="s">
        <v>45</v>
      </c>
      <c r="C162" s="13" t="s">
        <v>205</v>
      </c>
      <c r="D162" s="14" t="s">
        <v>216</v>
      </c>
      <c r="E162" s="63" t="s">
        <v>334</v>
      </c>
      <c r="F162" s="63" t="s">
        <v>339</v>
      </c>
      <c r="G162" s="63" t="s">
        <v>357</v>
      </c>
      <c r="H162" s="63" t="s">
        <v>383</v>
      </c>
    </row>
    <row r="163" spans="1:8" x14ac:dyDescent="0.25">
      <c r="A163" s="12" t="s">
        <v>48</v>
      </c>
      <c r="B163" s="13" t="s">
        <v>45</v>
      </c>
      <c r="C163" s="13" t="s">
        <v>205</v>
      </c>
      <c r="D163" s="14" t="s">
        <v>217</v>
      </c>
      <c r="E163" s="63" t="s">
        <v>334</v>
      </c>
      <c r="F163" s="63" t="s">
        <v>339</v>
      </c>
      <c r="G163" s="63" t="s">
        <v>357</v>
      </c>
      <c r="H163" s="63" t="s">
        <v>383</v>
      </c>
    </row>
    <row r="164" spans="1:8" x14ac:dyDescent="0.25">
      <c r="A164" s="12" t="s">
        <v>48</v>
      </c>
      <c r="B164" s="13" t="s">
        <v>45</v>
      </c>
      <c r="C164" s="13" t="s">
        <v>205</v>
      </c>
      <c r="D164" s="14" t="s">
        <v>218</v>
      </c>
      <c r="E164" s="63" t="s">
        <v>334</v>
      </c>
      <c r="F164" s="63" t="s">
        <v>339</v>
      </c>
      <c r="G164" s="63" t="s">
        <v>356</v>
      </c>
      <c r="H164" s="63" t="s">
        <v>382</v>
      </c>
    </row>
    <row r="165" spans="1:8" x14ac:dyDescent="0.25">
      <c r="A165" s="12" t="s">
        <v>48</v>
      </c>
      <c r="B165" s="13" t="s">
        <v>45</v>
      </c>
      <c r="C165" s="13" t="s">
        <v>205</v>
      </c>
      <c r="D165" s="14" t="s">
        <v>219</v>
      </c>
      <c r="E165" s="63" t="s">
        <v>334</v>
      </c>
      <c r="F165" s="63" t="s">
        <v>339</v>
      </c>
      <c r="G165" s="63" t="s">
        <v>357</v>
      </c>
      <c r="H165" s="63" t="s">
        <v>383</v>
      </c>
    </row>
    <row r="166" spans="1:8" x14ac:dyDescent="0.25">
      <c r="A166" s="12" t="s">
        <v>387</v>
      </c>
      <c r="B166" s="13" t="s">
        <v>45</v>
      </c>
      <c r="C166" s="13" t="s">
        <v>205</v>
      </c>
      <c r="D166" s="14" t="s">
        <v>220</v>
      </c>
      <c r="E166" s="63" t="s">
        <v>334</v>
      </c>
      <c r="F166" s="63" t="s">
        <v>339</v>
      </c>
      <c r="G166" s="63" t="s">
        <v>356</v>
      </c>
      <c r="H166" s="63" t="s">
        <v>382</v>
      </c>
    </row>
    <row r="167" spans="1:8" x14ac:dyDescent="0.25">
      <c r="A167" s="12" t="s">
        <v>387</v>
      </c>
      <c r="B167" s="13" t="s">
        <v>45</v>
      </c>
      <c r="C167" s="13" t="s">
        <v>205</v>
      </c>
      <c r="D167" s="14" t="s">
        <v>373</v>
      </c>
      <c r="E167" s="63" t="s">
        <v>334</v>
      </c>
      <c r="F167" s="63" t="s">
        <v>339</v>
      </c>
      <c r="G167" s="63" t="s">
        <v>357</v>
      </c>
      <c r="H167" s="63" t="s">
        <v>383</v>
      </c>
    </row>
    <row r="168" spans="1:8" x14ac:dyDescent="0.25">
      <c r="A168" s="12" t="s">
        <v>387</v>
      </c>
      <c r="B168" s="13" t="s">
        <v>45</v>
      </c>
      <c r="C168" s="13" t="s">
        <v>205</v>
      </c>
      <c r="D168" s="14" t="s">
        <v>374</v>
      </c>
      <c r="E168" s="63" t="s">
        <v>334</v>
      </c>
      <c r="F168" s="63" t="s">
        <v>339</v>
      </c>
      <c r="G168" s="63" t="s">
        <v>357</v>
      </c>
      <c r="H168" s="63" t="s">
        <v>383</v>
      </c>
    </row>
    <row r="169" spans="1:8" x14ac:dyDescent="0.25">
      <c r="A169" s="12" t="s">
        <v>387</v>
      </c>
      <c r="B169" s="13" t="s">
        <v>45</v>
      </c>
      <c r="C169" s="13" t="s">
        <v>205</v>
      </c>
      <c r="D169" s="14" t="s">
        <v>375</v>
      </c>
      <c r="E169" s="63" t="s">
        <v>334</v>
      </c>
      <c r="F169" s="63" t="s">
        <v>339</v>
      </c>
      <c r="G169" s="63" t="s">
        <v>357</v>
      </c>
      <c r="H169" s="63" t="s">
        <v>383</v>
      </c>
    </row>
    <row r="170" spans="1:8" x14ac:dyDescent="0.25">
      <c r="A170" s="12" t="s">
        <v>387</v>
      </c>
      <c r="B170" s="13" t="s">
        <v>45</v>
      </c>
      <c r="C170" s="13" t="s">
        <v>205</v>
      </c>
      <c r="D170" s="14" t="s">
        <v>376</v>
      </c>
      <c r="E170" s="63" t="s">
        <v>334</v>
      </c>
      <c r="F170" s="63" t="s">
        <v>339</v>
      </c>
      <c r="G170" s="63" t="s">
        <v>357</v>
      </c>
      <c r="H170" s="63" t="s">
        <v>383</v>
      </c>
    </row>
    <row r="171" spans="1:8" x14ac:dyDescent="0.25">
      <c r="A171" s="12" t="s">
        <v>387</v>
      </c>
      <c r="B171" s="13" t="s">
        <v>45</v>
      </c>
      <c r="C171" s="13" t="s">
        <v>205</v>
      </c>
      <c r="D171" s="14" t="s">
        <v>377</v>
      </c>
      <c r="E171" s="63" t="s">
        <v>334</v>
      </c>
      <c r="F171" s="63" t="s">
        <v>339</v>
      </c>
      <c r="G171" s="63" t="s">
        <v>357</v>
      </c>
      <c r="H171" s="63" t="s">
        <v>383</v>
      </c>
    </row>
    <row r="172" spans="1:8" x14ac:dyDescent="0.25">
      <c r="A172" s="12" t="s">
        <v>387</v>
      </c>
      <c r="B172" s="13" t="s">
        <v>45</v>
      </c>
      <c r="C172" s="13" t="s">
        <v>221</v>
      </c>
      <c r="D172" s="14" t="s">
        <v>222</v>
      </c>
      <c r="E172" s="63" t="s">
        <v>332</v>
      </c>
      <c r="F172" s="63" t="s">
        <v>339</v>
      </c>
      <c r="G172" s="63" t="s">
        <v>358</v>
      </c>
      <c r="H172" s="63" t="s">
        <v>382</v>
      </c>
    </row>
    <row r="173" spans="1:8" x14ac:dyDescent="0.25">
      <c r="A173" s="12" t="s">
        <v>387</v>
      </c>
      <c r="B173" s="13" t="s">
        <v>45</v>
      </c>
      <c r="C173" s="13" t="s">
        <v>221</v>
      </c>
      <c r="D173" s="14" t="s">
        <v>223</v>
      </c>
      <c r="E173" s="63" t="s">
        <v>332</v>
      </c>
      <c r="F173" s="63" t="s">
        <v>339</v>
      </c>
      <c r="G173" s="63" t="s">
        <v>358</v>
      </c>
      <c r="H173" s="63" t="s">
        <v>382</v>
      </c>
    </row>
    <row r="174" spans="1:8" x14ac:dyDescent="0.25">
      <c r="A174" s="12" t="s">
        <v>387</v>
      </c>
      <c r="B174" s="13" t="s">
        <v>45</v>
      </c>
      <c r="C174" s="13" t="s">
        <v>221</v>
      </c>
      <c r="D174" s="14" t="s">
        <v>224</v>
      </c>
      <c r="E174" s="63" t="s">
        <v>332</v>
      </c>
      <c r="F174" s="63" t="s">
        <v>339</v>
      </c>
      <c r="G174" s="63" t="s">
        <v>363</v>
      </c>
      <c r="H174" s="63" t="s">
        <v>383</v>
      </c>
    </row>
    <row r="175" spans="1:8" x14ac:dyDescent="0.25">
      <c r="A175" s="12" t="s">
        <v>387</v>
      </c>
      <c r="B175" s="13" t="s">
        <v>45</v>
      </c>
      <c r="C175" s="13" t="s">
        <v>221</v>
      </c>
      <c r="D175" s="14" t="s">
        <v>225</v>
      </c>
      <c r="E175" s="63" t="s">
        <v>332</v>
      </c>
      <c r="F175" s="63" t="s">
        <v>339</v>
      </c>
      <c r="G175" s="63" t="s">
        <v>363</v>
      </c>
      <c r="H175" s="63" t="s">
        <v>383</v>
      </c>
    </row>
    <row r="176" spans="1:8" x14ac:dyDescent="0.25">
      <c r="A176" s="12" t="s">
        <v>387</v>
      </c>
      <c r="B176" s="13" t="s">
        <v>45</v>
      </c>
      <c r="C176" s="13" t="s">
        <v>221</v>
      </c>
      <c r="D176" s="14" t="s">
        <v>226</v>
      </c>
      <c r="E176" s="63" t="s">
        <v>332</v>
      </c>
      <c r="F176" s="63" t="s">
        <v>339</v>
      </c>
      <c r="G176" s="63" t="s">
        <v>378</v>
      </c>
      <c r="H176" s="63" t="s">
        <v>384</v>
      </c>
    </row>
    <row r="177" spans="1:8" x14ac:dyDescent="0.25">
      <c r="A177" s="12" t="s">
        <v>387</v>
      </c>
      <c r="B177" s="13" t="s">
        <v>45</v>
      </c>
      <c r="C177" s="13" t="s">
        <v>221</v>
      </c>
      <c r="D177" s="14" t="s">
        <v>227</v>
      </c>
      <c r="E177" s="63" t="s">
        <v>332</v>
      </c>
      <c r="F177" s="63" t="s">
        <v>339</v>
      </c>
      <c r="G177" s="63" t="s">
        <v>378</v>
      </c>
      <c r="H177" s="63" t="s">
        <v>384</v>
      </c>
    </row>
    <row r="178" spans="1:8" x14ac:dyDescent="0.25">
      <c r="A178" s="12" t="s">
        <v>387</v>
      </c>
      <c r="B178" s="13" t="s">
        <v>45</v>
      </c>
      <c r="C178" s="13" t="s">
        <v>221</v>
      </c>
      <c r="D178" s="14" t="s">
        <v>228</v>
      </c>
      <c r="E178" s="63" t="s">
        <v>332</v>
      </c>
      <c r="F178" s="63" t="s">
        <v>339</v>
      </c>
      <c r="G178" s="63" t="s">
        <v>378</v>
      </c>
      <c r="H178" s="63" t="s">
        <v>384</v>
      </c>
    </row>
    <row r="179" spans="1:8" x14ac:dyDescent="0.25">
      <c r="A179" s="12" t="s">
        <v>387</v>
      </c>
      <c r="B179" s="13" t="s">
        <v>45</v>
      </c>
      <c r="C179" s="13" t="s">
        <v>221</v>
      </c>
      <c r="D179" s="14" t="s">
        <v>229</v>
      </c>
      <c r="E179" s="63" t="s">
        <v>332</v>
      </c>
      <c r="F179" s="63" t="s">
        <v>339</v>
      </c>
      <c r="G179" s="63" t="s">
        <v>378</v>
      </c>
      <c r="H179" s="63" t="s">
        <v>384</v>
      </c>
    </row>
    <row r="180" spans="1:8" x14ac:dyDescent="0.25">
      <c r="A180" s="12" t="s">
        <v>387</v>
      </c>
      <c r="B180" s="13" t="s">
        <v>45</v>
      </c>
      <c r="C180" s="13" t="s">
        <v>221</v>
      </c>
      <c r="D180" s="14" t="s">
        <v>230</v>
      </c>
      <c r="E180" s="63" t="s">
        <v>332</v>
      </c>
      <c r="F180" s="63" t="s">
        <v>339</v>
      </c>
      <c r="G180" s="63" t="s">
        <v>379</v>
      </c>
      <c r="H180" s="63" t="s">
        <v>385</v>
      </c>
    </row>
    <row r="181" spans="1:8" x14ac:dyDescent="0.25">
      <c r="A181" s="12" t="s">
        <v>387</v>
      </c>
      <c r="B181" s="13" t="s">
        <v>45</v>
      </c>
      <c r="C181" s="13" t="s">
        <v>221</v>
      </c>
      <c r="D181" s="14" t="s">
        <v>231</v>
      </c>
      <c r="E181" s="63" t="s">
        <v>332</v>
      </c>
      <c r="F181" s="63" t="s">
        <v>339</v>
      </c>
      <c r="G181" s="63" t="s">
        <v>379</v>
      </c>
      <c r="H181" s="63" t="s">
        <v>385</v>
      </c>
    </row>
    <row r="182" spans="1:8" x14ac:dyDescent="0.25">
      <c r="A182" s="12" t="s">
        <v>387</v>
      </c>
      <c r="B182" s="13" t="s">
        <v>45</v>
      </c>
      <c r="C182" s="13" t="s">
        <v>221</v>
      </c>
      <c r="D182" s="14" t="s">
        <v>232</v>
      </c>
      <c r="E182" s="63" t="s">
        <v>332</v>
      </c>
      <c r="F182" s="63" t="s">
        <v>339</v>
      </c>
      <c r="G182" s="63" t="s">
        <v>358</v>
      </c>
      <c r="H182" s="63" t="s">
        <v>382</v>
      </c>
    </row>
    <row r="183" spans="1:8" x14ac:dyDescent="0.25">
      <c r="A183" s="12" t="s">
        <v>387</v>
      </c>
      <c r="B183" s="13" t="s">
        <v>45</v>
      </c>
      <c r="C183" s="13" t="s">
        <v>221</v>
      </c>
      <c r="D183" s="14" t="s">
        <v>233</v>
      </c>
      <c r="E183" s="63" t="s">
        <v>332</v>
      </c>
      <c r="F183" s="63" t="s">
        <v>339</v>
      </c>
      <c r="G183" s="63" t="s">
        <v>358</v>
      </c>
      <c r="H183" s="63" t="s">
        <v>382</v>
      </c>
    </row>
    <row r="184" spans="1:8" x14ac:dyDescent="0.25">
      <c r="A184" s="12" t="s">
        <v>387</v>
      </c>
      <c r="B184" s="13" t="s">
        <v>45</v>
      </c>
      <c r="C184" s="13" t="s">
        <v>221</v>
      </c>
      <c r="D184" s="14" t="s">
        <v>234</v>
      </c>
      <c r="E184" s="63" t="s">
        <v>426</v>
      </c>
      <c r="F184" s="63" t="s">
        <v>339</v>
      </c>
      <c r="G184" s="63" t="s">
        <v>358</v>
      </c>
      <c r="H184" s="63" t="s">
        <v>382</v>
      </c>
    </row>
    <row r="185" spans="1:8" x14ac:dyDescent="0.25">
      <c r="A185" s="12" t="s">
        <v>387</v>
      </c>
      <c r="B185" s="13" t="s">
        <v>45</v>
      </c>
      <c r="C185" s="13" t="s">
        <v>221</v>
      </c>
      <c r="D185" s="14" t="s">
        <v>235</v>
      </c>
      <c r="E185" s="63" t="s">
        <v>332</v>
      </c>
      <c r="F185" s="63" t="s">
        <v>339</v>
      </c>
      <c r="G185" s="63" t="s">
        <v>358</v>
      </c>
      <c r="H185" s="63" t="s">
        <v>382</v>
      </c>
    </row>
    <row r="186" spans="1:8" x14ac:dyDescent="0.25">
      <c r="A186" s="12" t="s">
        <v>387</v>
      </c>
      <c r="B186" s="13" t="s">
        <v>45</v>
      </c>
      <c r="C186" s="13" t="s">
        <v>221</v>
      </c>
      <c r="D186" s="14" t="s">
        <v>236</v>
      </c>
      <c r="E186" s="63" t="s">
        <v>332</v>
      </c>
      <c r="F186" s="63" t="s">
        <v>339</v>
      </c>
      <c r="G186" s="63" t="s">
        <v>358</v>
      </c>
      <c r="H186" s="63" t="s">
        <v>382</v>
      </c>
    </row>
    <row r="187" spans="1:8" x14ac:dyDescent="0.25">
      <c r="A187" s="12" t="s">
        <v>387</v>
      </c>
      <c r="B187" s="13" t="s">
        <v>45</v>
      </c>
      <c r="C187" s="13" t="s">
        <v>221</v>
      </c>
      <c r="D187" s="14" t="s">
        <v>237</v>
      </c>
      <c r="E187" s="63" t="s">
        <v>332</v>
      </c>
      <c r="F187" s="63" t="s">
        <v>339</v>
      </c>
      <c r="G187" s="63" t="s">
        <v>364</v>
      </c>
      <c r="H187" s="63" t="s">
        <v>384</v>
      </c>
    </row>
    <row r="188" spans="1:8" x14ac:dyDescent="0.25">
      <c r="A188" s="12" t="s">
        <v>387</v>
      </c>
      <c r="B188" s="13" t="s">
        <v>45</v>
      </c>
      <c r="C188" s="13" t="s">
        <v>221</v>
      </c>
      <c r="D188" s="14" t="s">
        <v>238</v>
      </c>
      <c r="E188" s="63" t="s">
        <v>332</v>
      </c>
      <c r="F188" s="63" t="s">
        <v>339</v>
      </c>
      <c r="G188" s="63" t="s">
        <v>378</v>
      </c>
      <c r="H188" s="63" t="s">
        <v>384</v>
      </c>
    </row>
    <row r="189" spans="1:8" x14ac:dyDescent="0.25">
      <c r="A189" s="12" t="s">
        <v>387</v>
      </c>
      <c r="B189" s="13" t="s">
        <v>45</v>
      </c>
      <c r="C189" s="13" t="s">
        <v>221</v>
      </c>
      <c r="D189" s="14" t="s">
        <v>239</v>
      </c>
      <c r="E189" s="63" t="s">
        <v>332</v>
      </c>
      <c r="F189" s="63" t="s">
        <v>339</v>
      </c>
      <c r="G189" s="63" t="s">
        <v>378</v>
      </c>
      <c r="H189" s="63" t="s">
        <v>384</v>
      </c>
    </row>
    <row r="190" spans="1:8" x14ac:dyDescent="0.25">
      <c r="A190" s="12" t="s">
        <v>387</v>
      </c>
      <c r="B190" s="13" t="s">
        <v>45</v>
      </c>
      <c r="C190" s="13" t="s">
        <v>221</v>
      </c>
      <c r="D190" s="14" t="s">
        <v>240</v>
      </c>
      <c r="E190" s="63" t="s">
        <v>332</v>
      </c>
      <c r="F190" s="63" t="s">
        <v>339</v>
      </c>
      <c r="G190" s="63" t="s">
        <v>378</v>
      </c>
      <c r="H190" s="63" t="s">
        <v>384</v>
      </c>
    </row>
    <row r="191" spans="1:8" x14ac:dyDescent="0.25">
      <c r="A191" s="12" t="s">
        <v>388</v>
      </c>
      <c r="B191" s="13" t="s">
        <v>166</v>
      </c>
      <c r="C191" s="13" t="s">
        <v>241</v>
      </c>
      <c r="D191" s="14" t="s">
        <v>242</v>
      </c>
      <c r="E191" s="63" t="s">
        <v>332</v>
      </c>
      <c r="F191" s="63" t="s">
        <v>339</v>
      </c>
      <c r="G191" s="63" t="s">
        <v>363</v>
      </c>
      <c r="H191" s="63" t="s">
        <v>383</v>
      </c>
    </row>
    <row r="192" spans="1:8" x14ac:dyDescent="0.25">
      <c r="A192" s="12" t="s">
        <v>388</v>
      </c>
      <c r="B192" s="13" t="s">
        <v>166</v>
      </c>
      <c r="C192" s="13" t="s">
        <v>241</v>
      </c>
      <c r="D192" s="14" t="s">
        <v>243</v>
      </c>
      <c r="E192" s="63" t="s">
        <v>426</v>
      </c>
      <c r="F192" s="63" t="s">
        <v>339</v>
      </c>
      <c r="G192" s="63" t="s">
        <v>358</v>
      </c>
      <c r="H192" s="63" t="s">
        <v>382</v>
      </c>
    </row>
    <row r="193" spans="1:8" x14ac:dyDescent="0.25">
      <c r="A193" s="12" t="s">
        <v>388</v>
      </c>
      <c r="B193" s="13" t="s">
        <v>166</v>
      </c>
      <c r="C193" s="13" t="s">
        <v>241</v>
      </c>
      <c r="D193" s="14" t="s">
        <v>460</v>
      </c>
      <c r="E193" s="63" t="s">
        <v>332</v>
      </c>
      <c r="F193" s="63" t="s">
        <v>339</v>
      </c>
      <c r="G193" s="63" t="s">
        <v>378</v>
      </c>
      <c r="H193" s="63" t="s">
        <v>384</v>
      </c>
    </row>
    <row r="194" spans="1:8" x14ac:dyDescent="0.25">
      <c r="A194" s="12" t="s">
        <v>48</v>
      </c>
      <c r="B194" s="13" t="s">
        <v>45</v>
      </c>
      <c r="C194" s="13" t="s">
        <v>221</v>
      </c>
      <c r="D194" s="14" t="s">
        <v>244</v>
      </c>
      <c r="E194" s="63" t="s">
        <v>332</v>
      </c>
      <c r="F194" s="63" t="s">
        <v>339</v>
      </c>
      <c r="G194" s="63" t="s">
        <v>366</v>
      </c>
      <c r="H194" s="63" t="s">
        <v>384</v>
      </c>
    </row>
    <row r="195" spans="1:8" x14ac:dyDescent="0.25">
      <c r="A195" s="12" t="s">
        <v>48</v>
      </c>
      <c r="B195" s="13" t="s">
        <v>45</v>
      </c>
      <c r="C195" s="13" t="s">
        <v>221</v>
      </c>
      <c r="D195" s="14" t="s">
        <v>245</v>
      </c>
      <c r="E195" s="63" t="s">
        <v>332</v>
      </c>
      <c r="F195" s="63" t="s">
        <v>339</v>
      </c>
      <c r="G195" s="63" t="s">
        <v>363</v>
      </c>
      <c r="H195" s="63" t="s">
        <v>383</v>
      </c>
    </row>
    <row r="196" spans="1:8" x14ac:dyDescent="0.25">
      <c r="A196" s="12" t="s">
        <v>48</v>
      </c>
      <c r="B196" s="13" t="s">
        <v>45</v>
      </c>
      <c r="C196" s="13" t="s">
        <v>221</v>
      </c>
      <c r="D196" s="14" t="s">
        <v>246</v>
      </c>
      <c r="E196" s="63" t="s">
        <v>332</v>
      </c>
      <c r="F196" s="63" t="s">
        <v>339</v>
      </c>
      <c r="G196" s="63" t="s">
        <v>363</v>
      </c>
      <c r="H196" s="63" t="s">
        <v>383</v>
      </c>
    </row>
    <row r="197" spans="1:8" x14ac:dyDescent="0.25">
      <c r="A197" s="12" t="s">
        <v>48</v>
      </c>
      <c r="B197" s="13" t="s">
        <v>45</v>
      </c>
      <c r="C197" s="13" t="s">
        <v>221</v>
      </c>
      <c r="D197" s="14" t="s">
        <v>247</v>
      </c>
      <c r="E197" s="63" t="s">
        <v>426</v>
      </c>
      <c r="F197" s="63" t="s">
        <v>339</v>
      </c>
      <c r="G197" s="63" t="s">
        <v>358</v>
      </c>
      <c r="H197" s="63" t="s">
        <v>382</v>
      </c>
    </row>
    <row r="198" spans="1:8" x14ac:dyDescent="0.25">
      <c r="A198" s="12" t="s">
        <v>48</v>
      </c>
      <c r="B198" s="13" t="s">
        <v>45</v>
      </c>
      <c r="C198" s="13" t="s">
        <v>221</v>
      </c>
      <c r="D198" s="14" t="s">
        <v>248</v>
      </c>
      <c r="E198" s="63" t="s">
        <v>332</v>
      </c>
      <c r="F198" s="63" t="s">
        <v>339</v>
      </c>
      <c r="G198" s="63" t="s">
        <v>378</v>
      </c>
      <c r="H198" s="63" t="s">
        <v>384</v>
      </c>
    </row>
    <row r="199" spans="1:8" x14ac:dyDescent="0.25">
      <c r="A199" s="12" t="s">
        <v>48</v>
      </c>
      <c r="B199" s="13" t="s">
        <v>45</v>
      </c>
      <c r="C199" s="13" t="s">
        <v>221</v>
      </c>
      <c r="D199" s="14" t="s">
        <v>461</v>
      </c>
      <c r="E199" s="63" t="s">
        <v>332</v>
      </c>
      <c r="F199" s="63" t="s">
        <v>339</v>
      </c>
      <c r="G199" s="63" t="s">
        <v>378</v>
      </c>
      <c r="H199" s="63" t="s">
        <v>384</v>
      </c>
    </row>
    <row r="200" spans="1:8" x14ac:dyDescent="0.25">
      <c r="A200" s="12" t="s">
        <v>48</v>
      </c>
      <c r="B200" s="13" t="s">
        <v>45</v>
      </c>
      <c r="C200" s="13" t="s">
        <v>221</v>
      </c>
      <c r="D200" s="14" t="s">
        <v>10</v>
      </c>
      <c r="E200" s="63" t="s">
        <v>332</v>
      </c>
      <c r="F200" s="63" t="s">
        <v>339</v>
      </c>
      <c r="G200" s="63" t="s">
        <v>363</v>
      </c>
      <c r="H200" s="63" t="s">
        <v>383</v>
      </c>
    </row>
    <row r="201" spans="1:8" x14ac:dyDescent="0.25">
      <c r="A201" s="12" t="s">
        <v>48</v>
      </c>
      <c r="B201" s="13" t="s">
        <v>45</v>
      </c>
      <c r="C201" s="13" t="s">
        <v>221</v>
      </c>
      <c r="D201" s="14" t="s">
        <v>249</v>
      </c>
      <c r="E201" s="63" t="s">
        <v>332</v>
      </c>
      <c r="F201" s="63" t="s">
        <v>339</v>
      </c>
      <c r="G201" s="63" t="s">
        <v>358</v>
      </c>
      <c r="H201" s="63" t="s">
        <v>382</v>
      </c>
    </row>
    <row r="202" spans="1:8" x14ac:dyDescent="0.25">
      <c r="A202" s="12" t="s">
        <v>48</v>
      </c>
      <c r="B202" s="13" t="s">
        <v>45</v>
      </c>
      <c r="C202" s="13" t="s">
        <v>221</v>
      </c>
      <c r="D202" s="14" t="s">
        <v>32</v>
      </c>
      <c r="E202" s="63" t="s">
        <v>426</v>
      </c>
      <c r="F202" s="63" t="s">
        <v>339</v>
      </c>
      <c r="G202" s="63" t="s">
        <v>356</v>
      </c>
      <c r="H202" s="63" t="s">
        <v>382</v>
      </c>
    </row>
    <row r="203" spans="1:8" s="16" customFormat="1" x14ac:dyDescent="0.25">
      <c r="A203" s="12" t="s">
        <v>48</v>
      </c>
      <c r="B203" s="13" t="s">
        <v>45</v>
      </c>
      <c r="C203" s="13" t="s">
        <v>221</v>
      </c>
      <c r="D203" s="14" t="s">
        <v>250</v>
      </c>
      <c r="E203" s="63" t="s">
        <v>426</v>
      </c>
      <c r="F203" s="63" t="s">
        <v>339</v>
      </c>
      <c r="G203" s="63" t="s">
        <v>366</v>
      </c>
      <c r="H203" s="63" t="s">
        <v>384</v>
      </c>
    </row>
    <row r="204" spans="1:8" x14ac:dyDescent="0.25">
      <c r="A204" s="12" t="s">
        <v>48</v>
      </c>
      <c r="B204" s="13" t="s">
        <v>45</v>
      </c>
      <c r="C204" s="13" t="s">
        <v>221</v>
      </c>
      <c r="D204" s="14" t="s">
        <v>21</v>
      </c>
      <c r="E204" s="63" t="s">
        <v>332</v>
      </c>
      <c r="F204" s="63" t="s">
        <v>339</v>
      </c>
      <c r="G204" s="63" t="s">
        <v>357</v>
      </c>
      <c r="H204" s="63" t="s">
        <v>382</v>
      </c>
    </row>
    <row r="205" spans="1:8" x14ac:dyDescent="0.25">
      <c r="A205" s="12" t="s">
        <v>48</v>
      </c>
      <c r="B205" s="13" t="s">
        <v>45</v>
      </c>
      <c r="C205" s="13" t="s">
        <v>221</v>
      </c>
      <c r="D205" s="14" t="s">
        <v>251</v>
      </c>
      <c r="E205" s="63" t="s">
        <v>332</v>
      </c>
      <c r="F205" s="63" t="s">
        <v>339</v>
      </c>
      <c r="G205" s="63" t="s">
        <v>358</v>
      </c>
      <c r="H205" s="63" t="s">
        <v>382</v>
      </c>
    </row>
    <row r="206" spans="1:8" x14ac:dyDescent="0.25">
      <c r="A206" s="12" t="s">
        <v>48</v>
      </c>
      <c r="B206" s="13" t="s">
        <v>45</v>
      </c>
      <c r="C206" s="13" t="s">
        <v>221</v>
      </c>
      <c r="D206" s="14" t="s">
        <v>252</v>
      </c>
      <c r="E206" s="63" t="s">
        <v>426</v>
      </c>
      <c r="F206" s="63" t="s">
        <v>339</v>
      </c>
      <c r="G206" s="63" t="s">
        <v>380</v>
      </c>
      <c r="H206" s="63" t="s">
        <v>383</v>
      </c>
    </row>
    <row r="207" spans="1:8" s="16" customFormat="1" x14ac:dyDescent="0.25">
      <c r="A207" s="12" t="s">
        <v>48</v>
      </c>
      <c r="B207" s="13" t="s">
        <v>166</v>
      </c>
      <c r="C207" s="13" t="s">
        <v>241</v>
      </c>
      <c r="D207" s="14" t="s">
        <v>253</v>
      </c>
      <c r="E207" s="63" t="s">
        <v>426</v>
      </c>
      <c r="F207" s="63" t="s">
        <v>339</v>
      </c>
      <c r="G207" s="63" t="s">
        <v>380</v>
      </c>
      <c r="H207" s="63" t="s">
        <v>383</v>
      </c>
    </row>
    <row r="208" spans="1:8" x14ac:dyDescent="0.25">
      <c r="A208" s="12" t="s">
        <v>48</v>
      </c>
      <c r="B208" s="13" t="s">
        <v>45</v>
      </c>
      <c r="C208" s="13" t="s">
        <v>221</v>
      </c>
      <c r="D208" s="14" t="s">
        <v>254</v>
      </c>
      <c r="E208" s="63" t="s">
        <v>462</v>
      </c>
      <c r="F208" s="63" t="s">
        <v>369</v>
      </c>
      <c r="G208" s="63" t="s">
        <v>301</v>
      </c>
      <c r="H208" s="63" t="s">
        <v>369</v>
      </c>
    </row>
    <row r="209" spans="1:8" s="16" customFormat="1" x14ac:dyDescent="0.25">
      <c r="A209" s="12" t="s">
        <v>48</v>
      </c>
      <c r="B209" s="13" t="s">
        <v>45</v>
      </c>
      <c r="C209" s="13" t="s">
        <v>221</v>
      </c>
      <c r="D209" s="14" t="s">
        <v>255</v>
      </c>
      <c r="E209" s="63" t="s">
        <v>332</v>
      </c>
      <c r="F209" s="63" t="s">
        <v>339</v>
      </c>
      <c r="G209" s="63" t="s">
        <v>356</v>
      </c>
      <c r="H209" s="63" t="s">
        <v>382</v>
      </c>
    </row>
    <row r="210" spans="1:8" x14ac:dyDescent="0.25">
      <c r="A210" s="12" t="s">
        <v>48</v>
      </c>
      <c r="B210" s="13" t="s">
        <v>45</v>
      </c>
      <c r="C210" s="13" t="s">
        <v>221</v>
      </c>
      <c r="D210" s="14" t="s">
        <v>20</v>
      </c>
      <c r="E210" s="63" t="s">
        <v>332</v>
      </c>
      <c r="F210" s="63" t="s">
        <v>339</v>
      </c>
      <c r="G210" s="63" t="s">
        <v>356</v>
      </c>
      <c r="H210" s="63" t="s">
        <v>382</v>
      </c>
    </row>
    <row r="211" spans="1:8" x14ac:dyDescent="0.25">
      <c r="A211" s="12" t="s">
        <v>48</v>
      </c>
      <c r="B211" s="13" t="s">
        <v>45</v>
      </c>
      <c r="C211" s="13" t="s">
        <v>221</v>
      </c>
      <c r="D211" s="14" t="s">
        <v>256</v>
      </c>
      <c r="E211" s="63" t="s">
        <v>332</v>
      </c>
      <c r="F211" s="63" t="s">
        <v>339</v>
      </c>
      <c r="G211" s="63" t="s">
        <v>356</v>
      </c>
      <c r="H211" s="63" t="s">
        <v>382</v>
      </c>
    </row>
    <row r="212" spans="1:8" x14ac:dyDescent="0.25">
      <c r="A212" s="12" t="s">
        <v>48</v>
      </c>
      <c r="B212" s="13" t="s">
        <v>45</v>
      </c>
      <c r="C212" s="13" t="s">
        <v>221</v>
      </c>
      <c r="D212" s="14" t="s">
        <v>257</v>
      </c>
      <c r="E212" s="63" t="s">
        <v>332</v>
      </c>
      <c r="F212" s="63" t="s">
        <v>339</v>
      </c>
      <c r="G212" s="63" t="s">
        <v>354</v>
      </c>
      <c r="H212" s="63" t="s">
        <v>382</v>
      </c>
    </row>
    <row r="213" spans="1:8" x14ac:dyDescent="0.25">
      <c r="A213" s="12" t="s">
        <v>48</v>
      </c>
      <c r="B213" s="13" t="s">
        <v>45</v>
      </c>
      <c r="C213" s="13" t="s">
        <v>221</v>
      </c>
      <c r="D213" s="14" t="s">
        <v>258</v>
      </c>
      <c r="E213" s="63" t="s">
        <v>332</v>
      </c>
      <c r="F213" s="63" t="s">
        <v>339</v>
      </c>
      <c r="G213" s="63" t="s">
        <v>354</v>
      </c>
      <c r="H213" s="63" t="s">
        <v>382</v>
      </c>
    </row>
    <row r="214" spans="1:8" x14ac:dyDescent="0.25">
      <c r="A214" s="12" t="s">
        <v>48</v>
      </c>
      <c r="B214" s="13" t="s">
        <v>45</v>
      </c>
      <c r="C214" s="13" t="s">
        <v>221</v>
      </c>
      <c r="D214" s="14" t="s">
        <v>259</v>
      </c>
      <c r="E214" s="63" t="s">
        <v>332</v>
      </c>
      <c r="F214" s="63" t="s">
        <v>339</v>
      </c>
      <c r="G214" s="63" t="s">
        <v>356</v>
      </c>
      <c r="H214" s="63" t="s">
        <v>382</v>
      </c>
    </row>
    <row r="215" spans="1:8" x14ac:dyDescent="0.25">
      <c r="A215" s="12" t="s">
        <v>48</v>
      </c>
      <c r="B215" s="13" t="s">
        <v>45</v>
      </c>
      <c r="C215" s="13" t="s">
        <v>221</v>
      </c>
      <c r="D215" s="14" t="s">
        <v>260</v>
      </c>
      <c r="E215" s="63" t="s">
        <v>332</v>
      </c>
      <c r="F215" s="63" t="s">
        <v>339</v>
      </c>
      <c r="G215" s="63" t="s">
        <v>366</v>
      </c>
      <c r="H215" s="63" t="s">
        <v>384</v>
      </c>
    </row>
    <row r="216" spans="1:8" x14ac:dyDescent="0.25">
      <c r="A216" s="12" t="s">
        <v>48</v>
      </c>
      <c r="B216" s="13" t="s">
        <v>45</v>
      </c>
      <c r="C216" s="13" t="s">
        <v>221</v>
      </c>
      <c r="D216" s="14" t="s">
        <v>261</v>
      </c>
      <c r="E216" s="63" t="s">
        <v>332</v>
      </c>
      <c r="F216" s="63" t="s">
        <v>339</v>
      </c>
      <c r="G216" s="63" t="s">
        <v>366</v>
      </c>
      <c r="H216" s="63" t="s">
        <v>384</v>
      </c>
    </row>
    <row r="217" spans="1:8" x14ac:dyDescent="0.25">
      <c r="A217" s="12" t="s">
        <v>48</v>
      </c>
      <c r="B217" s="13" t="s">
        <v>45</v>
      </c>
      <c r="C217" s="13" t="s">
        <v>221</v>
      </c>
      <c r="D217" s="14" t="s">
        <v>262</v>
      </c>
      <c r="E217" s="63" t="s">
        <v>333</v>
      </c>
      <c r="F217" s="63" t="s">
        <v>339</v>
      </c>
      <c r="G217" s="63" t="s">
        <v>354</v>
      </c>
      <c r="H217" s="63" t="s">
        <v>382</v>
      </c>
    </row>
    <row r="218" spans="1:8" x14ac:dyDescent="0.25">
      <c r="A218" s="12" t="s">
        <v>48</v>
      </c>
      <c r="B218" s="13" t="s">
        <v>45</v>
      </c>
      <c r="C218" s="13" t="s">
        <v>221</v>
      </c>
      <c r="D218" s="14" t="s">
        <v>15</v>
      </c>
      <c r="E218" s="63" t="s">
        <v>333</v>
      </c>
      <c r="F218" s="63" t="s">
        <v>339</v>
      </c>
      <c r="G218" s="63" t="s">
        <v>354</v>
      </c>
      <c r="H218" s="63" t="s">
        <v>382</v>
      </c>
    </row>
    <row r="219" spans="1:8" x14ac:dyDescent="0.25">
      <c r="A219" s="12" t="s">
        <v>48</v>
      </c>
      <c r="B219" s="13" t="s">
        <v>45</v>
      </c>
      <c r="C219" s="13" t="s">
        <v>221</v>
      </c>
      <c r="D219" s="14" t="s">
        <v>263</v>
      </c>
      <c r="E219" s="63" t="s">
        <v>332</v>
      </c>
      <c r="F219" s="63" t="s">
        <v>339</v>
      </c>
      <c r="G219" s="63" t="s">
        <v>378</v>
      </c>
      <c r="H219" s="63" t="s">
        <v>384</v>
      </c>
    </row>
    <row r="220" spans="1:8" x14ac:dyDescent="0.25">
      <c r="A220" s="12" t="s">
        <v>48</v>
      </c>
      <c r="B220" s="13" t="s">
        <v>45</v>
      </c>
      <c r="C220" s="13" t="s">
        <v>221</v>
      </c>
      <c r="D220" s="14" t="s">
        <v>264</v>
      </c>
      <c r="E220" s="63" t="s">
        <v>332</v>
      </c>
      <c r="F220" s="63" t="s">
        <v>339</v>
      </c>
      <c r="G220" s="63" t="s">
        <v>378</v>
      </c>
      <c r="H220" s="63" t="s">
        <v>384</v>
      </c>
    </row>
    <row r="221" spans="1:8" x14ac:dyDescent="0.25">
      <c r="A221" s="12" t="s">
        <v>48</v>
      </c>
      <c r="B221" s="13" t="s">
        <v>45</v>
      </c>
      <c r="C221" s="13" t="s">
        <v>221</v>
      </c>
      <c r="D221" s="14" t="s">
        <v>265</v>
      </c>
      <c r="E221" s="63" t="s">
        <v>332</v>
      </c>
      <c r="F221" s="63" t="s">
        <v>339</v>
      </c>
      <c r="G221" s="63" t="s">
        <v>356</v>
      </c>
      <c r="H221" s="63" t="s">
        <v>382</v>
      </c>
    </row>
    <row r="222" spans="1:8" x14ac:dyDescent="0.25">
      <c r="A222" s="12" t="s">
        <v>48</v>
      </c>
      <c r="B222" s="13" t="s">
        <v>45</v>
      </c>
      <c r="C222" s="13" t="s">
        <v>221</v>
      </c>
      <c r="D222" s="14" t="s">
        <v>266</v>
      </c>
      <c r="E222" s="63" t="s">
        <v>462</v>
      </c>
      <c r="F222" s="63" t="s">
        <v>369</v>
      </c>
      <c r="G222" s="63" t="s">
        <v>301</v>
      </c>
      <c r="H222" s="63" t="s">
        <v>369</v>
      </c>
    </row>
    <row r="223" spans="1:8" x14ac:dyDescent="0.25">
      <c r="A223" s="12" t="s">
        <v>48</v>
      </c>
      <c r="B223" s="13" t="s">
        <v>45</v>
      </c>
      <c r="C223" s="13" t="s">
        <v>241</v>
      </c>
      <c r="D223" s="14" t="s">
        <v>381</v>
      </c>
      <c r="E223" s="63" t="s">
        <v>332</v>
      </c>
      <c r="F223" s="63" t="s">
        <v>339</v>
      </c>
      <c r="G223" s="63" t="s">
        <v>356</v>
      </c>
      <c r="H223" s="63" t="s">
        <v>382</v>
      </c>
    </row>
    <row r="224" spans="1:8" x14ac:dyDescent="0.25">
      <c r="A224" s="12" t="s">
        <v>48</v>
      </c>
      <c r="B224" s="13" t="s">
        <v>45</v>
      </c>
      <c r="C224" s="13" t="s">
        <v>241</v>
      </c>
      <c r="D224" s="14" t="s">
        <v>267</v>
      </c>
      <c r="E224" s="63" t="s">
        <v>332</v>
      </c>
      <c r="F224" s="63" t="s">
        <v>369</v>
      </c>
      <c r="G224" s="63" t="s">
        <v>301</v>
      </c>
      <c r="H224" s="63" t="s">
        <v>369</v>
      </c>
    </row>
    <row r="225" spans="1:8" x14ac:dyDescent="0.2">
      <c r="A225" s="12" t="s">
        <v>48</v>
      </c>
      <c r="B225" s="13" t="s">
        <v>166</v>
      </c>
      <c r="C225" s="13" t="s">
        <v>268</v>
      </c>
      <c r="D225" s="13" t="s">
        <v>335</v>
      </c>
      <c r="E225" s="63" t="s">
        <v>334</v>
      </c>
      <c r="F225" s="63" t="s">
        <v>339</v>
      </c>
      <c r="G225" s="63" t="s">
        <v>358</v>
      </c>
      <c r="H225" s="63" t="s">
        <v>382</v>
      </c>
    </row>
    <row r="226" spans="1:8" x14ac:dyDescent="0.25">
      <c r="A226" s="12" t="s">
        <v>48</v>
      </c>
      <c r="B226" s="13" t="s">
        <v>45</v>
      </c>
      <c r="C226" s="13" t="s">
        <v>269</v>
      </c>
      <c r="D226" s="14" t="s">
        <v>270</v>
      </c>
      <c r="E226" s="63" t="s">
        <v>334</v>
      </c>
      <c r="F226" s="63" t="s">
        <v>339</v>
      </c>
      <c r="G226" s="63" t="s">
        <v>370</v>
      </c>
      <c r="H226" s="63" t="s">
        <v>383</v>
      </c>
    </row>
    <row r="227" spans="1:8" s="16" customFormat="1" x14ac:dyDescent="0.25">
      <c r="A227" s="12" t="s">
        <v>48</v>
      </c>
      <c r="B227" s="13" t="s">
        <v>45</v>
      </c>
      <c r="C227" s="13" t="s">
        <v>269</v>
      </c>
      <c r="D227" s="14" t="s">
        <v>271</v>
      </c>
      <c r="E227" s="63" t="s">
        <v>334</v>
      </c>
      <c r="F227" s="63" t="s">
        <v>339</v>
      </c>
      <c r="G227" s="63" t="s">
        <v>357</v>
      </c>
      <c r="H227" s="63" t="s">
        <v>383</v>
      </c>
    </row>
    <row r="228" spans="1:8" x14ac:dyDescent="0.25">
      <c r="A228" s="12" t="s">
        <v>48</v>
      </c>
      <c r="B228" s="13" t="s">
        <v>45</v>
      </c>
      <c r="C228" s="13" t="s">
        <v>272</v>
      </c>
      <c r="D228" s="14" t="s">
        <v>273</v>
      </c>
      <c r="E228" s="63" t="s">
        <v>333</v>
      </c>
      <c r="F228" s="63" t="s">
        <v>339</v>
      </c>
      <c r="G228" s="63" t="s">
        <v>363</v>
      </c>
      <c r="H228" s="63" t="s">
        <v>383</v>
      </c>
    </row>
    <row r="229" spans="1:8" x14ac:dyDescent="0.25">
      <c r="A229" s="12" t="s">
        <v>48</v>
      </c>
      <c r="B229" s="13" t="s">
        <v>166</v>
      </c>
      <c r="C229" s="13" t="s">
        <v>427</v>
      </c>
      <c r="D229" s="14" t="s">
        <v>428</v>
      </c>
      <c r="E229" s="63" t="s">
        <v>333</v>
      </c>
      <c r="F229" s="63" t="s">
        <v>339</v>
      </c>
      <c r="G229" s="63" t="s">
        <v>357</v>
      </c>
      <c r="H229" s="63" t="s">
        <v>382</v>
      </c>
    </row>
    <row r="230" spans="1:8" x14ac:dyDescent="0.25">
      <c r="A230" s="12" t="s">
        <v>48</v>
      </c>
      <c r="B230" s="13" t="s">
        <v>166</v>
      </c>
      <c r="C230" s="12" t="s">
        <v>274</v>
      </c>
      <c r="D230" s="14" t="s">
        <v>275</v>
      </c>
      <c r="E230" s="63" t="s">
        <v>334</v>
      </c>
      <c r="F230" s="63" t="s">
        <v>274</v>
      </c>
      <c r="G230" s="1" t="s">
        <v>301</v>
      </c>
      <c r="H230" s="63" t="s">
        <v>274</v>
      </c>
    </row>
    <row r="231" spans="1:8" x14ac:dyDescent="0.25">
      <c r="A231" s="12" t="s">
        <v>48</v>
      </c>
      <c r="B231" s="13" t="s">
        <v>166</v>
      </c>
      <c r="C231" s="12" t="s">
        <v>274</v>
      </c>
      <c r="D231" s="14" t="s">
        <v>276</v>
      </c>
      <c r="E231" s="63" t="s">
        <v>334</v>
      </c>
      <c r="F231" s="63" t="s">
        <v>274</v>
      </c>
      <c r="G231" s="1" t="s">
        <v>301</v>
      </c>
      <c r="H231" s="63" t="s">
        <v>274</v>
      </c>
    </row>
    <row r="232" spans="1:8" s="16" customFormat="1" x14ac:dyDescent="0.25">
      <c r="A232" s="12" t="s">
        <v>387</v>
      </c>
      <c r="B232" s="13" t="s">
        <v>45</v>
      </c>
      <c r="C232" s="12" t="s">
        <v>274</v>
      </c>
      <c r="D232" s="14" t="s">
        <v>26</v>
      </c>
      <c r="E232" s="63" t="s">
        <v>426</v>
      </c>
      <c r="F232" s="63" t="s">
        <v>274</v>
      </c>
      <c r="G232" s="1" t="s">
        <v>301</v>
      </c>
      <c r="H232" s="63" t="s">
        <v>274</v>
      </c>
    </row>
    <row r="233" spans="1:8" x14ac:dyDescent="0.25">
      <c r="A233" s="12" t="s">
        <v>48</v>
      </c>
      <c r="B233" s="13" t="s">
        <v>45</v>
      </c>
      <c r="C233" s="12" t="s">
        <v>274</v>
      </c>
      <c r="D233" s="14" t="s">
        <v>277</v>
      </c>
      <c r="E233" s="63" t="s">
        <v>334</v>
      </c>
      <c r="F233" s="63" t="s">
        <v>274</v>
      </c>
      <c r="G233" s="1" t="s">
        <v>301</v>
      </c>
      <c r="H233" s="63" t="s">
        <v>274</v>
      </c>
    </row>
    <row r="234" spans="1:8" x14ac:dyDescent="0.25">
      <c r="A234" s="12" t="s">
        <v>48</v>
      </c>
      <c r="B234" s="13" t="s">
        <v>45</v>
      </c>
      <c r="C234" s="12" t="s">
        <v>274</v>
      </c>
      <c r="D234" s="14" t="s">
        <v>278</v>
      </c>
      <c r="E234" s="63" t="s">
        <v>334</v>
      </c>
      <c r="F234" s="63" t="s">
        <v>274</v>
      </c>
      <c r="G234" s="1" t="s">
        <v>301</v>
      </c>
      <c r="H234" s="63" t="s">
        <v>274</v>
      </c>
    </row>
    <row r="235" spans="1:8" x14ac:dyDescent="0.25">
      <c r="A235" s="12" t="s">
        <v>48</v>
      </c>
      <c r="B235" s="13" t="s">
        <v>45</v>
      </c>
      <c r="C235" s="12" t="s">
        <v>274</v>
      </c>
      <c r="D235" s="14" t="s">
        <v>279</v>
      </c>
      <c r="E235" s="63" t="s">
        <v>426</v>
      </c>
      <c r="F235" s="63" t="s">
        <v>274</v>
      </c>
      <c r="G235" s="1" t="s">
        <v>301</v>
      </c>
      <c r="H235" s="63" t="s">
        <v>274</v>
      </c>
    </row>
    <row r="236" spans="1:8" x14ac:dyDescent="0.25">
      <c r="A236" s="12" t="s">
        <v>48</v>
      </c>
      <c r="B236" s="13" t="s">
        <v>45</v>
      </c>
      <c r="C236" s="12" t="s">
        <v>274</v>
      </c>
      <c r="D236" s="14" t="s">
        <v>280</v>
      </c>
      <c r="E236" s="63" t="s">
        <v>332</v>
      </c>
      <c r="F236" s="63" t="s">
        <v>274</v>
      </c>
      <c r="G236" s="1" t="s">
        <v>301</v>
      </c>
      <c r="H236" s="63" t="s">
        <v>274</v>
      </c>
    </row>
    <row r="237" spans="1:8" x14ac:dyDescent="0.25">
      <c r="A237" s="12" t="s">
        <v>48</v>
      </c>
      <c r="B237" s="13" t="s">
        <v>45</v>
      </c>
      <c r="C237" s="12" t="s">
        <v>274</v>
      </c>
      <c r="D237" s="14" t="s">
        <v>281</v>
      </c>
      <c r="E237" s="63" t="s">
        <v>334</v>
      </c>
      <c r="F237" s="63" t="s">
        <v>274</v>
      </c>
      <c r="G237" s="1" t="s">
        <v>301</v>
      </c>
      <c r="H237" s="63" t="s">
        <v>274</v>
      </c>
    </row>
    <row r="238" spans="1:8" x14ac:dyDescent="0.25">
      <c r="A238" s="12" t="s">
        <v>48</v>
      </c>
      <c r="B238" s="13" t="s">
        <v>282</v>
      </c>
      <c r="C238" s="12" t="s">
        <v>274</v>
      </c>
      <c r="D238" s="14" t="s">
        <v>283</v>
      </c>
      <c r="E238" s="63" t="s">
        <v>333</v>
      </c>
      <c r="F238" s="63" t="s">
        <v>274</v>
      </c>
      <c r="G238" s="1" t="s">
        <v>301</v>
      </c>
      <c r="H238" s="63" t="s">
        <v>274</v>
      </c>
    </row>
    <row r="239" spans="1:8" s="69" customFormat="1" x14ac:dyDescent="0.25">
      <c r="A239" s="64" t="s">
        <v>48</v>
      </c>
      <c r="B239" s="65" t="s">
        <v>284</v>
      </c>
      <c r="C239" s="66" t="s">
        <v>274</v>
      </c>
      <c r="D239" s="67" t="s">
        <v>285</v>
      </c>
      <c r="E239" s="68" t="s">
        <v>333</v>
      </c>
      <c r="F239" s="68" t="s">
        <v>274</v>
      </c>
      <c r="G239" s="82" t="s">
        <v>301</v>
      </c>
      <c r="H239" s="68" t="s">
        <v>274</v>
      </c>
    </row>
    <row r="241" spans="1:1" ht="18.75" x14ac:dyDescent="0.3">
      <c r="A241" s="78" t="s">
        <v>389</v>
      </c>
    </row>
    <row r="242" spans="1:1" x14ac:dyDescent="0.25">
      <c r="A242" s="77" t="s">
        <v>433</v>
      </c>
    </row>
    <row r="243" spans="1:1" x14ac:dyDescent="0.25">
      <c r="A243" s="77" t="s">
        <v>432</v>
      </c>
    </row>
    <row r="244" spans="1:1" x14ac:dyDescent="0.25">
      <c r="A244" s="77" t="s">
        <v>434</v>
      </c>
    </row>
    <row r="245" spans="1:1" x14ac:dyDescent="0.25">
      <c r="A245" s="77" t="s">
        <v>431</v>
      </c>
    </row>
    <row r="246" spans="1:1" x14ac:dyDescent="0.25">
      <c r="A246" s="77" t="s">
        <v>430</v>
      </c>
    </row>
    <row r="247" spans="1:1" x14ac:dyDescent="0.25">
      <c r="A247" s="77" t="s">
        <v>429</v>
      </c>
    </row>
  </sheetData>
  <mergeCells count="1">
    <mergeCell ref="A1:D1"/>
  </mergeCells>
  <phoneticPr fontId="1" type="noConversion"/>
  <conditionalFormatting sqref="D87">
    <cfRule type="duplicateValues" dxfId="8" priority="6"/>
  </conditionalFormatting>
  <conditionalFormatting sqref="D141">
    <cfRule type="duplicateValues" dxfId="7" priority="5"/>
  </conditionalFormatting>
  <conditionalFormatting sqref="D186">
    <cfRule type="duplicateValues" dxfId="6" priority="7"/>
  </conditionalFormatting>
  <conditionalFormatting sqref="D187:D197 D200:D227 D2:D21 D25:D86 D88 D230:D239 D103:D140 D142:D185">
    <cfRule type="duplicateValues" dxfId="5" priority="10"/>
  </conditionalFormatting>
  <conditionalFormatting sqref="D198">
    <cfRule type="duplicateValues" dxfId="4" priority="8"/>
  </conditionalFormatting>
  <conditionalFormatting sqref="D199">
    <cfRule type="duplicateValues" dxfId="3" priority="9"/>
  </conditionalFormatting>
  <conditionalFormatting sqref="D228:D229">
    <cfRule type="duplicateValues" dxfId="2" priority="4"/>
  </conditionalFormatting>
  <conditionalFormatting sqref="E2">
    <cfRule type="duplicateValues" dxfId="1" priority="1"/>
  </conditionalFormatting>
  <conditionalFormatting sqref="F2:H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3"/>
  <sheetViews>
    <sheetView workbookViewId="0">
      <selection activeCell="N14" sqref="N14"/>
    </sheetView>
  </sheetViews>
  <sheetFormatPr defaultRowHeight="14.25" x14ac:dyDescent="0.2"/>
  <cols>
    <col min="1" max="1" width="29.75" customWidth="1"/>
    <col min="2" max="2" width="9.5" customWidth="1"/>
    <col min="3" max="3" width="9.25" customWidth="1"/>
    <col min="4" max="4" width="7.375" customWidth="1"/>
    <col min="5" max="5" width="8.75" customWidth="1"/>
    <col min="6" max="6" width="7.125" customWidth="1"/>
    <col min="7" max="7" width="11.875" customWidth="1"/>
    <col min="8" max="8" width="12" customWidth="1"/>
    <col min="9" max="9" width="12.625" customWidth="1"/>
    <col min="10" max="10" width="11.375" customWidth="1"/>
    <col min="11" max="14" width="11.75" customWidth="1"/>
    <col min="15" max="15" width="11.875" customWidth="1"/>
    <col min="16" max="16" width="9.625" customWidth="1"/>
    <col min="17" max="17" width="11.5" customWidth="1"/>
    <col min="18" max="18" width="11.75" customWidth="1"/>
    <col min="19" max="19" width="11" customWidth="1"/>
    <col min="20" max="20" width="10" customWidth="1"/>
    <col min="21" max="21" width="8.75" customWidth="1"/>
    <col min="22" max="22" width="11" customWidth="1"/>
    <col min="23" max="23" width="9.875" customWidth="1"/>
    <col min="24" max="24" width="8.875" customWidth="1"/>
  </cols>
  <sheetData>
    <row r="1" spans="1:24" ht="22.5" x14ac:dyDescent="0.3">
      <c r="A1" s="86" t="s">
        <v>308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</row>
    <row r="2" spans="1:24" s="72" customFormat="1" ht="15.75" thickBot="1" x14ac:dyDescent="0.3">
      <c r="A2" s="71" t="s">
        <v>0</v>
      </c>
      <c r="B2" s="71" t="s">
        <v>3</v>
      </c>
      <c r="C2" s="71" t="s">
        <v>5</v>
      </c>
      <c r="D2" s="71" t="s">
        <v>1</v>
      </c>
      <c r="E2" s="71" t="s">
        <v>2</v>
      </c>
      <c r="F2" s="71" t="s">
        <v>6</v>
      </c>
      <c r="G2" s="71" t="s">
        <v>340</v>
      </c>
      <c r="H2" s="71" t="s">
        <v>341</v>
      </c>
      <c r="I2" s="71" t="s">
        <v>342</v>
      </c>
      <c r="J2" s="71" t="s">
        <v>343</v>
      </c>
      <c r="K2" s="71" t="s">
        <v>344</v>
      </c>
      <c r="L2" s="71" t="s">
        <v>345</v>
      </c>
      <c r="M2" s="71" t="s">
        <v>346</v>
      </c>
      <c r="N2" s="71" t="s">
        <v>347</v>
      </c>
      <c r="O2" s="71" t="s">
        <v>348</v>
      </c>
      <c r="P2" s="71" t="s">
        <v>349</v>
      </c>
      <c r="Q2" s="71" t="s">
        <v>350</v>
      </c>
      <c r="R2" s="71" t="s">
        <v>351</v>
      </c>
      <c r="S2" s="71" t="s">
        <v>352</v>
      </c>
      <c r="T2" s="71" t="s">
        <v>353</v>
      </c>
      <c r="U2" s="74" t="s">
        <v>4</v>
      </c>
      <c r="V2" s="71" t="s">
        <v>40</v>
      </c>
      <c r="W2" s="71" t="s">
        <v>41</v>
      </c>
      <c r="X2" s="71" t="s">
        <v>42</v>
      </c>
    </row>
    <row r="3" spans="1:24" s="2" customFormat="1" ht="15" x14ac:dyDescent="0.25">
      <c r="A3" s="3" t="s">
        <v>7</v>
      </c>
      <c r="B3" s="4">
        <v>0</v>
      </c>
      <c r="C3" s="4">
        <v>0</v>
      </c>
      <c r="D3" s="4">
        <v>20.79</v>
      </c>
      <c r="E3" s="4">
        <v>0</v>
      </c>
      <c r="F3" s="4">
        <v>91.51</v>
      </c>
      <c r="G3" s="4">
        <v>0</v>
      </c>
      <c r="H3" s="4">
        <v>0.4</v>
      </c>
      <c r="I3" s="4">
        <v>0</v>
      </c>
      <c r="J3" s="4">
        <v>0</v>
      </c>
      <c r="K3" s="4">
        <v>1.28</v>
      </c>
      <c r="L3" s="4">
        <v>0</v>
      </c>
      <c r="M3" s="4">
        <v>0</v>
      </c>
      <c r="N3" s="4">
        <v>1.34</v>
      </c>
      <c r="O3" s="4">
        <v>0</v>
      </c>
      <c r="P3" s="4">
        <v>0.08</v>
      </c>
      <c r="Q3" s="4">
        <v>13.39</v>
      </c>
      <c r="R3" s="4">
        <v>0</v>
      </c>
      <c r="S3" s="4">
        <v>0</v>
      </c>
      <c r="T3" s="4">
        <v>30.64</v>
      </c>
      <c r="U3" s="75">
        <v>0</v>
      </c>
      <c r="V3" s="4">
        <v>0</v>
      </c>
      <c r="W3" s="4">
        <v>0</v>
      </c>
      <c r="X3" s="4">
        <v>0</v>
      </c>
    </row>
    <row r="4" spans="1:24" s="2" customFormat="1" ht="15" x14ac:dyDescent="0.25">
      <c r="A4" s="3" t="s">
        <v>8</v>
      </c>
      <c r="B4" s="4">
        <v>0</v>
      </c>
      <c r="C4" s="4">
        <v>0</v>
      </c>
      <c r="D4" s="4">
        <v>219.2</v>
      </c>
      <c r="E4" s="4">
        <v>0</v>
      </c>
      <c r="F4" s="4">
        <v>275.22000000000003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.25</v>
      </c>
      <c r="Q4" s="4">
        <v>4.6500000000000004</v>
      </c>
      <c r="R4" s="4">
        <v>0</v>
      </c>
      <c r="S4" s="4">
        <v>0</v>
      </c>
      <c r="T4" s="4">
        <v>3.94</v>
      </c>
      <c r="U4" s="75">
        <v>0</v>
      </c>
      <c r="V4" s="4">
        <v>0</v>
      </c>
      <c r="W4" s="4">
        <v>0</v>
      </c>
      <c r="X4" s="4">
        <v>0</v>
      </c>
    </row>
    <row r="5" spans="1:24" s="2" customFormat="1" ht="15" x14ac:dyDescent="0.25">
      <c r="A5" s="3" t="s">
        <v>9</v>
      </c>
      <c r="B5" s="4">
        <v>0</v>
      </c>
      <c r="C5" s="4">
        <v>0</v>
      </c>
      <c r="D5" s="4">
        <v>132.63</v>
      </c>
      <c r="E5" s="4">
        <v>0</v>
      </c>
      <c r="F5" s="4">
        <v>267.73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75">
        <v>0</v>
      </c>
      <c r="V5" s="4">
        <v>0</v>
      </c>
      <c r="W5" s="4">
        <v>0</v>
      </c>
      <c r="X5" s="4">
        <v>0</v>
      </c>
    </row>
    <row r="6" spans="1:24" s="2" customFormat="1" ht="15" x14ac:dyDescent="0.25">
      <c r="A6" s="3" t="s">
        <v>10</v>
      </c>
      <c r="B6" s="4">
        <v>0</v>
      </c>
      <c r="C6" s="4">
        <v>0</v>
      </c>
      <c r="D6" s="4">
        <v>3.15</v>
      </c>
      <c r="E6" s="4">
        <v>0</v>
      </c>
      <c r="F6" s="4">
        <v>142.6</v>
      </c>
      <c r="G6" s="4">
        <v>0</v>
      </c>
      <c r="H6" s="4">
        <v>1.57</v>
      </c>
      <c r="I6" s="4">
        <v>0</v>
      </c>
      <c r="J6" s="4">
        <v>0</v>
      </c>
      <c r="K6" s="4">
        <v>1.08</v>
      </c>
      <c r="L6" s="4">
        <v>0</v>
      </c>
      <c r="M6" s="4">
        <v>0</v>
      </c>
      <c r="N6" s="4">
        <v>4.09</v>
      </c>
      <c r="O6" s="4">
        <v>0</v>
      </c>
      <c r="P6" s="4">
        <v>0</v>
      </c>
      <c r="Q6" s="4">
        <v>10.57</v>
      </c>
      <c r="R6" s="4">
        <v>0</v>
      </c>
      <c r="S6" s="4">
        <v>0</v>
      </c>
      <c r="T6" s="4">
        <v>149.03</v>
      </c>
      <c r="U6" s="75">
        <v>0</v>
      </c>
      <c r="V6" s="4">
        <v>0</v>
      </c>
      <c r="W6" s="4">
        <v>0</v>
      </c>
      <c r="X6" s="4">
        <v>0</v>
      </c>
    </row>
    <row r="7" spans="1:24" s="2" customFormat="1" ht="15" x14ac:dyDescent="0.25">
      <c r="A7" s="3" t="s">
        <v>11</v>
      </c>
      <c r="B7" s="4">
        <v>0</v>
      </c>
      <c r="C7" s="4">
        <v>0</v>
      </c>
      <c r="D7" s="4">
        <v>2.65</v>
      </c>
      <c r="E7" s="4">
        <v>0</v>
      </c>
      <c r="F7" s="4">
        <v>130.63</v>
      </c>
      <c r="G7" s="4">
        <v>0</v>
      </c>
      <c r="H7" s="4">
        <v>1.3</v>
      </c>
      <c r="I7" s="4">
        <v>0</v>
      </c>
      <c r="J7" s="4">
        <v>0</v>
      </c>
      <c r="K7" s="4">
        <v>0.32</v>
      </c>
      <c r="L7" s="4">
        <v>0</v>
      </c>
      <c r="M7" s="4">
        <v>0</v>
      </c>
      <c r="N7" s="4">
        <v>5.77</v>
      </c>
      <c r="O7" s="4">
        <v>0</v>
      </c>
      <c r="P7" s="4">
        <v>0</v>
      </c>
      <c r="Q7" s="4">
        <v>11.44</v>
      </c>
      <c r="R7" s="4">
        <v>0</v>
      </c>
      <c r="S7" s="4">
        <v>0</v>
      </c>
      <c r="T7" s="4">
        <v>79.67</v>
      </c>
      <c r="U7" s="75">
        <v>0</v>
      </c>
      <c r="V7" s="4">
        <v>0</v>
      </c>
      <c r="W7" s="4">
        <v>0</v>
      </c>
      <c r="X7" s="4">
        <v>0</v>
      </c>
    </row>
    <row r="8" spans="1:24" s="2" customFormat="1" ht="15" x14ac:dyDescent="0.25">
      <c r="A8" s="3" t="s">
        <v>29</v>
      </c>
      <c r="B8" s="4">
        <v>2.58</v>
      </c>
      <c r="C8" s="4">
        <v>0</v>
      </c>
      <c r="D8" s="4">
        <v>0</v>
      </c>
      <c r="E8" s="4">
        <v>0</v>
      </c>
      <c r="F8" s="4">
        <v>1.26</v>
      </c>
      <c r="G8" s="4">
        <v>0.63</v>
      </c>
      <c r="H8" s="4">
        <v>0.66</v>
      </c>
      <c r="I8" s="4">
        <v>0</v>
      </c>
      <c r="J8" s="4">
        <v>0</v>
      </c>
      <c r="K8" s="4">
        <v>0</v>
      </c>
      <c r="L8" s="4">
        <v>15.9</v>
      </c>
      <c r="M8" s="4">
        <v>0</v>
      </c>
      <c r="N8" s="4">
        <v>0</v>
      </c>
      <c r="O8" s="4">
        <v>0</v>
      </c>
      <c r="P8" s="4">
        <v>0</v>
      </c>
      <c r="Q8" s="4">
        <v>0.49</v>
      </c>
      <c r="R8" s="4">
        <v>0</v>
      </c>
      <c r="S8" s="4">
        <v>0</v>
      </c>
      <c r="T8" s="4">
        <v>2.58</v>
      </c>
      <c r="U8" s="75">
        <v>0</v>
      </c>
      <c r="V8" s="4">
        <v>0</v>
      </c>
      <c r="W8" s="4">
        <v>0</v>
      </c>
      <c r="X8" s="4">
        <v>0</v>
      </c>
    </row>
    <row r="9" spans="1:24" s="2" customFormat="1" ht="15" x14ac:dyDescent="0.25">
      <c r="A9" s="7" t="s">
        <v>30</v>
      </c>
      <c r="B9" s="4">
        <v>0.74</v>
      </c>
      <c r="C9" s="4">
        <v>0</v>
      </c>
      <c r="D9" s="4">
        <v>0.35</v>
      </c>
      <c r="E9" s="4">
        <v>0</v>
      </c>
      <c r="F9" s="4">
        <v>2.2999999999999998</v>
      </c>
      <c r="G9" s="4">
        <v>0.56000000000000005</v>
      </c>
      <c r="H9" s="4">
        <v>0.36</v>
      </c>
      <c r="I9" s="4">
        <v>0</v>
      </c>
      <c r="J9" s="4">
        <v>0</v>
      </c>
      <c r="K9" s="4">
        <v>0.62</v>
      </c>
      <c r="L9" s="4">
        <v>6.04</v>
      </c>
      <c r="M9" s="4">
        <v>0</v>
      </c>
      <c r="N9" s="4">
        <v>0.13</v>
      </c>
      <c r="O9" s="4">
        <v>0</v>
      </c>
      <c r="P9" s="4">
        <v>0</v>
      </c>
      <c r="Q9" s="4">
        <v>1.1399999999999999</v>
      </c>
      <c r="R9" s="4">
        <v>0</v>
      </c>
      <c r="S9" s="4">
        <v>0</v>
      </c>
      <c r="T9" s="4">
        <v>1.57</v>
      </c>
      <c r="U9" s="75">
        <v>0</v>
      </c>
      <c r="V9" s="4">
        <v>0</v>
      </c>
      <c r="W9" s="4">
        <v>0</v>
      </c>
      <c r="X9" s="4">
        <v>0</v>
      </c>
    </row>
    <row r="10" spans="1:24" s="2" customFormat="1" ht="15" x14ac:dyDescent="0.25">
      <c r="A10" s="7" t="s">
        <v>31</v>
      </c>
      <c r="B10" s="4">
        <v>0.87</v>
      </c>
      <c r="C10" s="4">
        <v>0</v>
      </c>
      <c r="D10" s="4">
        <v>0</v>
      </c>
      <c r="E10" s="4">
        <v>0</v>
      </c>
      <c r="F10" s="4">
        <v>0.3</v>
      </c>
      <c r="G10" s="4">
        <v>1.62</v>
      </c>
      <c r="H10" s="4">
        <v>0.36</v>
      </c>
      <c r="I10" s="4">
        <v>0</v>
      </c>
      <c r="J10" s="4">
        <v>0</v>
      </c>
      <c r="K10" s="4">
        <v>0.37</v>
      </c>
      <c r="L10" s="4">
        <v>8.91</v>
      </c>
      <c r="M10" s="4">
        <v>0</v>
      </c>
      <c r="N10" s="4">
        <v>0</v>
      </c>
      <c r="O10" s="4">
        <v>0</v>
      </c>
      <c r="P10" s="4">
        <v>0</v>
      </c>
      <c r="Q10" s="4">
        <v>0.72</v>
      </c>
      <c r="R10" s="4">
        <v>0</v>
      </c>
      <c r="S10" s="4">
        <v>0</v>
      </c>
      <c r="T10" s="4">
        <v>1.42</v>
      </c>
      <c r="U10" s="75">
        <v>0</v>
      </c>
      <c r="V10" s="4">
        <v>0</v>
      </c>
      <c r="W10" s="4">
        <v>0</v>
      </c>
      <c r="X10" s="4">
        <v>0</v>
      </c>
    </row>
    <row r="11" spans="1:24" s="2" customFormat="1" ht="15" x14ac:dyDescent="0.25">
      <c r="A11" s="3" t="s">
        <v>12</v>
      </c>
      <c r="B11" s="4">
        <v>1.73</v>
      </c>
      <c r="C11" s="4">
        <v>0</v>
      </c>
      <c r="D11" s="4">
        <v>0.28999999999999998</v>
      </c>
      <c r="E11" s="4">
        <v>0</v>
      </c>
      <c r="F11" s="4">
        <v>2.09</v>
      </c>
      <c r="G11" s="4">
        <v>1.91</v>
      </c>
      <c r="H11" s="4">
        <v>0.48</v>
      </c>
      <c r="I11" s="4">
        <v>0</v>
      </c>
      <c r="J11" s="4">
        <v>0</v>
      </c>
      <c r="K11" s="4">
        <v>0.28000000000000003</v>
      </c>
      <c r="L11" s="4">
        <v>9.69</v>
      </c>
      <c r="M11" s="4">
        <v>0</v>
      </c>
      <c r="N11" s="4">
        <v>0.17</v>
      </c>
      <c r="O11" s="4">
        <v>0</v>
      </c>
      <c r="P11" s="4">
        <v>0</v>
      </c>
      <c r="Q11" s="4">
        <v>2.59</v>
      </c>
      <c r="R11" s="4">
        <v>0</v>
      </c>
      <c r="S11" s="4">
        <v>0</v>
      </c>
      <c r="T11" s="4">
        <v>3.19</v>
      </c>
      <c r="U11" s="75">
        <v>0</v>
      </c>
      <c r="V11" s="4">
        <v>0</v>
      </c>
      <c r="W11" s="4">
        <v>0</v>
      </c>
      <c r="X11" s="4">
        <v>0</v>
      </c>
    </row>
    <row r="12" spans="1:24" s="2" customFormat="1" ht="15" x14ac:dyDescent="0.25">
      <c r="A12" s="3" t="s">
        <v>13</v>
      </c>
      <c r="B12" s="4">
        <v>2.5299999999999998</v>
      </c>
      <c r="C12" s="4">
        <v>0</v>
      </c>
      <c r="D12" s="4">
        <v>0</v>
      </c>
      <c r="E12" s="4">
        <v>0</v>
      </c>
      <c r="F12" s="4">
        <v>0</v>
      </c>
      <c r="G12" s="4">
        <v>2.0699999999999998</v>
      </c>
      <c r="H12" s="4">
        <v>0.8</v>
      </c>
      <c r="I12" s="4">
        <v>0</v>
      </c>
      <c r="J12" s="4">
        <v>0</v>
      </c>
      <c r="K12" s="4">
        <v>0.81</v>
      </c>
      <c r="L12" s="4">
        <v>14.33</v>
      </c>
      <c r="M12" s="4">
        <v>0</v>
      </c>
      <c r="N12" s="4">
        <v>0</v>
      </c>
      <c r="O12" s="4">
        <v>0</v>
      </c>
      <c r="P12" s="4">
        <v>0</v>
      </c>
      <c r="Q12" s="4">
        <v>0.21</v>
      </c>
      <c r="R12" s="4">
        <v>0</v>
      </c>
      <c r="S12" s="4">
        <v>0</v>
      </c>
      <c r="T12" s="4">
        <v>0.53</v>
      </c>
      <c r="U12" s="75">
        <v>0</v>
      </c>
      <c r="V12" s="4">
        <v>0</v>
      </c>
      <c r="W12" s="4">
        <v>0</v>
      </c>
      <c r="X12" s="4">
        <v>0</v>
      </c>
    </row>
    <row r="13" spans="1:24" s="2" customFormat="1" ht="15" x14ac:dyDescent="0.25">
      <c r="A13" s="3" t="s">
        <v>32</v>
      </c>
      <c r="B13" s="4">
        <v>29.63</v>
      </c>
      <c r="C13" s="4">
        <v>0</v>
      </c>
      <c r="D13" s="4">
        <v>0.16</v>
      </c>
      <c r="E13" s="4">
        <v>0</v>
      </c>
      <c r="F13" s="4">
        <v>2.2599999999999998</v>
      </c>
      <c r="G13" s="4">
        <v>29.24</v>
      </c>
      <c r="H13" s="4">
        <v>9.06</v>
      </c>
      <c r="I13" s="4">
        <v>0</v>
      </c>
      <c r="J13" s="4">
        <v>0</v>
      </c>
      <c r="K13" s="4">
        <v>2.54</v>
      </c>
      <c r="L13" s="4">
        <v>155.24</v>
      </c>
      <c r="M13" s="4">
        <v>0</v>
      </c>
      <c r="N13" s="4">
        <v>0</v>
      </c>
      <c r="O13" s="4">
        <v>0</v>
      </c>
      <c r="P13" s="4">
        <v>0</v>
      </c>
      <c r="Q13" s="4">
        <v>2.42</v>
      </c>
      <c r="R13" s="4">
        <v>0</v>
      </c>
      <c r="S13" s="4">
        <v>0</v>
      </c>
      <c r="T13" s="4">
        <v>1</v>
      </c>
      <c r="U13" s="75">
        <v>0</v>
      </c>
      <c r="V13" s="4">
        <v>0</v>
      </c>
      <c r="W13" s="4">
        <v>0</v>
      </c>
      <c r="X13" s="4">
        <v>0</v>
      </c>
    </row>
    <row r="14" spans="1:24" s="2" customFormat="1" ht="15" x14ac:dyDescent="0.25">
      <c r="A14" s="3" t="s">
        <v>15</v>
      </c>
      <c r="B14" s="4">
        <v>6.33</v>
      </c>
      <c r="C14" s="4">
        <v>0</v>
      </c>
      <c r="D14" s="4">
        <v>0</v>
      </c>
      <c r="E14" s="4">
        <v>0</v>
      </c>
      <c r="F14" s="4">
        <v>1.04</v>
      </c>
      <c r="G14" s="4">
        <v>5.58</v>
      </c>
      <c r="H14" s="4">
        <v>2.09</v>
      </c>
      <c r="I14" s="4">
        <v>0</v>
      </c>
      <c r="J14" s="4">
        <v>0</v>
      </c>
      <c r="K14" s="4">
        <v>0</v>
      </c>
      <c r="L14" s="4">
        <v>24.78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1.78</v>
      </c>
      <c r="U14" s="75">
        <v>0</v>
      </c>
      <c r="V14" s="4">
        <v>0</v>
      </c>
      <c r="W14" s="4">
        <v>0</v>
      </c>
      <c r="X14" s="4">
        <v>0</v>
      </c>
    </row>
    <row r="15" spans="1:24" s="2" customFormat="1" ht="15" x14ac:dyDescent="0.25">
      <c r="A15" s="3" t="s">
        <v>19</v>
      </c>
      <c r="B15" s="4">
        <v>25.57</v>
      </c>
      <c r="C15" s="4">
        <v>0</v>
      </c>
      <c r="D15" s="4">
        <v>0.42</v>
      </c>
      <c r="E15" s="4">
        <v>0</v>
      </c>
      <c r="F15" s="4">
        <v>3.16</v>
      </c>
      <c r="G15" s="4">
        <v>19.440000000000001</v>
      </c>
      <c r="H15" s="4">
        <v>7.81</v>
      </c>
      <c r="I15" s="4">
        <v>0</v>
      </c>
      <c r="J15" s="4">
        <v>0</v>
      </c>
      <c r="K15" s="4">
        <v>2.41</v>
      </c>
      <c r="L15" s="4">
        <v>147.32</v>
      </c>
      <c r="M15" s="4">
        <v>0</v>
      </c>
      <c r="N15" s="4">
        <v>0</v>
      </c>
      <c r="O15" s="4">
        <v>0</v>
      </c>
      <c r="P15" s="4">
        <v>0</v>
      </c>
      <c r="Q15" s="4">
        <v>2.08</v>
      </c>
      <c r="R15" s="4">
        <v>0</v>
      </c>
      <c r="S15" s="4">
        <v>0</v>
      </c>
      <c r="T15" s="4">
        <v>5.0599999999999996</v>
      </c>
      <c r="U15" s="75">
        <v>0</v>
      </c>
      <c r="V15" s="4">
        <v>0</v>
      </c>
      <c r="W15" s="4">
        <v>0</v>
      </c>
      <c r="X15" s="4">
        <v>0</v>
      </c>
    </row>
    <row r="16" spans="1:24" s="2" customFormat="1" ht="15" x14ac:dyDescent="0.25">
      <c r="A16" s="3" t="s">
        <v>18</v>
      </c>
      <c r="B16" s="4">
        <v>29.41</v>
      </c>
      <c r="C16" s="4">
        <v>0</v>
      </c>
      <c r="D16" s="4">
        <v>3.02</v>
      </c>
      <c r="E16" s="4">
        <v>0</v>
      </c>
      <c r="F16" s="4">
        <v>29.11</v>
      </c>
      <c r="G16" s="4">
        <v>9.64</v>
      </c>
      <c r="H16" s="4">
        <v>4.42</v>
      </c>
      <c r="I16" s="4">
        <v>0</v>
      </c>
      <c r="J16" s="4">
        <v>0</v>
      </c>
      <c r="K16" s="4">
        <v>1.84</v>
      </c>
      <c r="L16" s="4">
        <v>113.92</v>
      </c>
      <c r="M16" s="4">
        <v>0</v>
      </c>
      <c r="N16" s="4">
        <v>0</v>
      </c>
      <c r="O16" s="4">
        <v>0</v>
      </c>
      <c r="P16" s="4">
        <v>0</v>
      </c>
      <c r="Q16" s="4">
        <v>4.9800000000000004</v>
      </c>
      <c r="R16" s="4">
        <v>0</v>
      </c>
      <c r="S16" s="4">
        <v>0</v>
      </c>
      <c r="T16" s="4">
        <v>15.93</v>
      </c>
      <c r="U16" s="75">
        <v>0</v>
      </c>
      <c r="V16" s="4">
        <v>0</v>
      </c>
      <c r="W16" s="4">
        <v>0</v>
      </c>
      <c r="X16" s="4">
        <v>0</v>
      </c>
    </row>
    <row r="17" spans="1:24" s="2" customFormat="1" ht="15" x14ac:dyDescent="0.25">
      <c r="A17" s="8" t="s">
        <v>14</v>
      </c>
      <c r="B17" s="9">
        <v>3.1990499598224029</v>
      </c>
      <c r="C17" s="4">
        <v>0</v>
      </c>
      <c r="D17" s="4">
        <v>11.264844979276015</v>
      </c>
      <c r="E17" s="4">
        <v>0</v>
      </c>
      <c r="F17" s="4">
        <v>7.95</v>
      </c>
      <c r="G17" s="4">
        <v>0</v>
      </c>
      <c r="H17" s="4">
        <v>6.27</v>
      </c>
      <c r="I17" s="4">
        <v>0</v>
      </c>
      <c r="J17" s="4">
        <v>0</v>
      </c>
      <c r="K17" s="4">
        <v>0.34</v>
      </c>
      <c r="L17" s="4">
        <v>9.81</v>
      </c>
      <c r="M17" s="4">
        <v>0</v>
      </c>
      <c r="N17" s="4">
        <v>0</v>
      </c>
      <c r="O17" s="4">
        <v>0</v>
      </c>
      <c r="P17" s="4">
        <v>0</v>
      </c>
      <c r="Q17" s="4">
        <v>24.73</v>
      </c>
      <c r="R17" s="4">
        <v>0</v>
      </c>
      <c r="S17" s="4">
        <v>0</v>
      </c>
      <c r="T17" s="4">
        <v>4.96</v>
      </c>
      <c r="U17" s="75">
        <v>0</v>
      </c>
      <c r="V17" s="4">
        <v>0</v>
      </c>
      <c r="W17" s="4">
        <v>0</v>
      </c>
      <c r="X17" s="4">
        <v>0</v>
      </c>
    </row>
    <row r="18" spans="1:24" s="2" customFormat="1" ht="15" x14ac:dyDescent="0.25">
      <c r="A18" s="3" t="s">
        <v>17</v>
      </c>
      <c r="B18" s="4">
        <v>3.46</v>
      </c>
      <c r="C18" s="4">
        <v>0</v>
      </c>
      <c r="D18" s="4">
        <v>10.74</v>
      </c>
      <c r="E18" s="4">
        <v>0</v>
      </c>
      <c r="F18" s="4">
        <v>15.74</v>
      </c>
      <c r="G18" s="4">
        <v>2.5299999999999998</v>
      </c>
      <c r="H18" s="4">
        <v>0.56000000000000005</v>
      </c>
      <c r="I18" s="4">
        <v>0</v>
      </c>
      <c r="J18" s="4">
        <v>0</v>
      </c>
      <c r="K18" s="4">
        <v>2.82</v>
      </c>
      <c r="L18" s="4">
        <v>12.18</v>
      </c>
      <c r="M18" s="4">
        <v>0</v>
      </c>
      <c r="N18" s="4">
        <v>0</v>
      </c>
      <c r="O18" s="4">
        <v>0</v>
      </c>
      <c r="P18" s="4">
        <v>0</v>
      </c>
      <c r="Q18" s="4">
        <v>17.45</v>
      </c>
      <c r="R18" s="4">
        <v>0</v>
      </c>
      <c r="S18" s="4">
        <v>0</v>
      </c>
      <c r="T18" s="4">
        <v>7.41</v>
      </c>
      <c r="U18" s="75">
        <v>0</v>
      </c>
      <c r="V18" s="4">
        <v>0</v>
      </c>
      <c r="W18" s="4">
        <v>0</v>
      </c>
      <c r="X18" s="4">
        <v>0</v>
      </c>
    </row>
    <row r="19" spans="1:24" s="2" customFormat="1" ht="15" x14ac:dyDescent="0.25">
      <c r="A19" s="3" t="s">
        <v>39</v>
      </c>
      <c r="B19" s="4">
        <v>6.57</v>
      </c>
      <c r="C19" s="4">
        <v>0</v>
      </c>
      <c r="D19" s="4">
        <v>0</v>
      </c>
      <c r="E19" s="4">
        <v>0</v>
      </c>
      <c r="F19" s="4">
        <v>15.03</v>
      </c>
      <c r="G19" s="4">
        <v>6.12</v>
      </c>
      <c r="H19" s="4">
        <v>2.2799999999999998</v>
      </c>
      <c r="I19" s="4">
        <v>0</v>
      </c>
      <c r="J19" s="4">
        <v>0</v>
      </c>
      <c r="K19" s="4">
        <v>0.34</v>
      </c>
      <c r="L19" s="4">
        <v>20.09</v>
      </c>
      <c r="M19" s="4">
        <v>0</v>
      </c>
      <c r="N19" s="4">
        <v>2.42</v>
      </c>
      <c r="O19" s="4">
        <v>0</v>
      </c>
      <c r="P19" s="4">
        <v>0</v>
      </c>
      <c r="Q19" s="4">
        <v>6.02</v>
      </c>
      <c r="R19" s="4">
        <v>0</v>
      </c>
      <c r="S19" s="4">
        <v>0</v>
      </c>
      <c r="T19" s="4">
        <v>70.489999999999995</v>
      </c>
      <c r="U19" s="75">
        <v>0</v>
      </c>
      <c r="V19" s="4">
        <v>0</v>
      </c>
      <c r="W19" s="4">
        <v>0</v>
      </c>
      <c r="X19" s="4">
        <v>0</v>
      </c>
    </row>
    <row r="20" spans="1:24" s="2" customFormat="1" ht="15" x14ac:dyDescent="0.25">
      <c r="A20" s="3" t="s">
        <v>21</v>
      </c>
      <c r="B20" s="4">
        <v>0.56000000000000005</v>
      </c>
      <c r="C20" s="4">
        <v>0</v>
      </c>
      <c r="D20" s="4">
        <v>36.4</v>
      </c>
      <c r="E20" s="4">
        <v>0</v>
      </c>
      <c r="F20" s="4">
        <v>217.75</v>
      </c>
      <c r="G20" s="4">
        <v>0</v>
      </c>
      <c r="H20" s="4">
        <v>2.61</v>
      </c>
      <c r="I20" s="4">
        <v>0</v>
      </c>
      <c r="J20" s="4">
        <v>0</v>
      </c>
      <c r="K20" s="4">
        <v>2.61</v>
      </c>
      <c r="L20" s="4">
        <v>1.22</v>
      </c>
      <c r="M20" s="4">
        <v>0</v>
      </c>
      <c r="N20" s="4">
        <v>9.09</v>
      </c>
      <c r="O20" s="4">
        <v>0</v>
      </c>
      <c r="P20" s="4">
        <v>0</v>
      </c>
      <c r="Q20" s="4">
        <v>58.69</v>
      </c>
      <c r="R20" s="4">
        <v>0</v>
      </c>
      <c r="S20" s="4">
        <v>0</v>
      </c>
      <c r="T20" s="4">
        <v>47.26</v>
      </c>
      <c r="U20" s="75">
        <v>0</v>
      </c>
      <c r="V20" s="4">
        <v>0</v>
      </c>
      <c r="W20" s="4">
        <v>0</v>
      </c>
      <c r="X20" s="4">
        <v>0</v>
      </c>
    </row>
    <row r="21" spans="1:24" s="2" customFormat="1" ht="15" x14ac:dyDescent="0.25">
      <c r="A21" s="3" t="s">
        <v>20</v>
      </c>
      <c r="B21" s="4">
        <v>0</v>
      </c>
      <c r="C21" s="4">
        <v>0</v>
      </c>
      <c r="D21" s="4">
        <v>44.43</v>
      </c>
      <c r="E21" s="4">
        <v>0</v>
      </c>
      <c r="F21" s="4">
        <v>242</v>
      </c>
      <c r="G21" s="4">
        <v>1.4</v>
      </c>
      <c r="H21" s="4">
        <v>2.08</v>
      </c>
      <c r="I21" s="4">
        <v>0</v>
      </c>
      <c r="J21" s="4">
        <v>0</v>
      </c>
      <c r="K21" s="4">
        <v>3.31</v>
      </c>
      <c r="L21" s="4">
        <v>6.41</v>
      </c>
      <c r="M21" s="4">
        <v>0</v>
      </c>
      <c r="N21" s="4">
        <v>11.11</v>
      </c>
      <c r="O21" s="4">
        <v>0</v>
      </c>
      <c r="P21" s="4">
        <v>0</v>
      </c>
      <c r="Q21" s="4">
        <v>20.239999999999998</v>
      </c>
      <c r="R21" s="4">
        <v>0</v>
      </c>
      <c r="S21" s="4">
        <v>0</v>
      </c>
      <c r="T21" s="4">
        <v>59.9</v>
      </c>
      <c r="U21" s="75">
        <v>0</v>
      </c>
      <c r="V21" s="4">
        <v>0</v>
      </c>
      <c r="W21" s="4">
        <v>0</v>
      </c>
      <c r="X21" s="4">
        <v>0</v>
      </c>
    </row>
    <row r="22" spans="1:24" s="2" customFormat="1" ht="15" x14ac:dyDescent="0.25">
      <c r="A22" s="3" t="s">
        <v>33</v>
      </c>
      <c r="B22" s="4">
        <v>0.79</v>
      </c>
      <c r="C22" s="4">
        <v>0</v>
      </c>
      <c r="D22" s="4">
        <v>59.44</v>
      </c>
      <c r="E22" s="4">
        <v>0</v>
      </c>
      <c r="F22" s="10">
        <v>137.13</v>
      </c>
      <c r="G22" s="4">
        <v>0.56999999999999995</v>
      </c>
      <c r="H22" s="4">
        <v>2.2799999999999998</v>
      </c>
      <c r="I22" s="4">
        <v>0</v>
      </c>
      <c r="J22" s="4">
        <v>0</v>
      </c>
      <c r="K22" s="4">
        <v>8.0500000000000007</v>
      </c>
      <c r="L22" s="4">
        <v>4.45</v>
      </c>
      <c r="M22" s="4">
        <v>0</v>
      </c>
      <c r="N22" s="4">
        <v>7.96</v>
      </c>
      <c r="O22" s="4">
        <v>0</v>
      </c>
      <c r="P22" s="4">
        <v>0</v>
      </c>
      <c r="Q22" s="4">
        <v>27.92</v>
      </c>
      <c r="R22" s="4">
        <v>0</v>
      </c>
      <c r="S22" s="4">
        <v>0</v>
      </c>
      <c r="T22" s="4">
        <v>47.26</v>
      </c>
      <c r="U22" s="75">
        <v>0</v>
      </c>
      <c r="V22" s="4">
        <v>0</v>
      </c>
      <c r="W22" s="4">
        <v>0</v>
      </c>
      <c r="X22" s="4">
        <v>0</v>
      </c>
    </row>
    <row r="23" spans="1:24" s="2" customFormat="1" ht="15" x14ac:dyDescent="0.25">
      <c r="A23" s="3" t="s">
        <v>34</v>
      </c>
      <c r="B23" s="4">
        <v>1.29</v>
      </c>
      <c r="C23" s="4">
        <v>0</v>
      </c>
      <c r="D23" s="4">
        <v>129.72</v>
      </c>
      <c r="E23" s="4">
        <v>0</v>
      </c>
      <c r="F23" s="10">
        <v>279.52</v>
      </c>
      <c r="G23" s="4">
        <v>0.66</v>
      </c>
      <c r="H23" s="4">
        <v>5.23</v>
      </c>
      <c r="I23" s="4">
        <v>0</v>
      </c>
      <c r="J23" s="4">
        <v>0</v>
      </c>
      <c r="K23" s="4">
        <v>2.2400000000000002</v>
      </c>
      <c r="L23" s="4">
        <v>0.44</v>
      </c>
      <c r="M23" s="4">
        <v>0</v>
      </c>
      <c r="N23" s="4">
        <v>7.97</v>
      </c>
      <c r="O23" s="4">
        <v>0</v>
      </c>
      <c r="P23" s="4">
        <v>0</v>
      </c>
      <c r="Q23" s="4">
        <v>40.65</v>
      </c>
      <c r="R23" s="4">
        <v>0</v>
      </c>
      <c r="S23" s="4">
        <v>0</v>
      </c>
      <c r="T23" s="4">
        <v>57.73</v>
      </c>
      <c r="U23" s="75">
        <v>0</v>
      </c>
      <c r="V23" s="4">
        <v>0</v>
      </c>
      <c r="W23" s="4">
        <v>0</v>
      </c>
      <c r="X23" s="4">
        <v>0</v>
      </c>
    </row>
    <row r="24" spans="1:24" s="2" customFormat="1" ht="15" x14ac:dyDescent="0.25">
      <c r="A24" s="3" t="s">
        <v>28</v>
      </c>
      <c r="B24" s="4">
        <v>0</v>
      </c>
      <c r="C24" s="4">
        <v>114.69</v>
      </c>
      <c r="D24" s="4">
        <v>4.6399999999999997</v>
      </c>
      <c r="E24" s="4">
        <v>377.77</v>
      </c>
      <c r="F24" s="4">
        <v>36.39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1.67</v>
      </c>
      <c r="R24" s="4">
        <v>18.940000000000001</v>
      </c>
      <c r="S24" s="4">
        <v>32.44</v>
      </c>
      <c r="T24" s="4">
        <v>9.6300000000000008</v>
      </c>
      <c r="U24" s="75">
        <v>0</v>
      </c>
      <c r="V24" s="4">
        <v>0</v>
      </c>
      <c r="W24" s="4">
        <v>0</v>
      </c>
      <c r="X24" s="4">
        <v>0</v>
      </c>
    </row>
    <row r="25" spans="1:24" s="2" customFormat="1" ht="15" x14ac:dyDescent="0.25">
      <c r="A25" s="3" t="s">
        <v>16</v>
      </c>
      <c r="B25" s="4">
        <v>11.3</v>
      </c>
      <c r="C25" s="4">
        <v>0.54</v>
      </c>
      <c r="D25" s="4">
        <v>1.22</v>
      </c>
      <c r="E25" s="4">
        <v>2.62</v>
      </c>
      <c r="F25" s="4">
        <v>2.94</v>
      </c>
      <c r="G25" s="4">
        <v>10.38</v>
      </c>
      <c r="H25" s="4">
        <v>5.48</v>
      </c>
      <c r="I25" s="4">
        <v>0.17</v>
      </c>
      <c r="J25" s="4">
        <v>0</v>
      </c>
      <c r="K25" s="4">
        <v>0</v>
      </c>
      <c r="L25" s="4">
        <v>47.15</v>
      </c>
      <c r="M25" s="4">
        <v>0</v>
      </c>
      <c r="N25" s="4">
        <v>0</v>
      </c>
      <c r="O25" s="4">
        <v>0.24</v>
      </c>
      <c r="P25" s="4">
        <v>2.62</v>
      </c>
      <c r="Q25" s="4">
        <v>0</v>
      </c>
      <c r="R25" s="4">
        <v>0</v>
      </c>
      <c r="S25" s="4">
        <v>3.02</v>
      </c>
      <c r="T25" s="4">
        <v>2.2599999999999998</v>
      </c>
      <c r="U25" s="75">
        <v>0</v>
      </c>
      <c r="V25" s="4">
        <v>0</v>
      </c>
      <c r="W25" s="4">
        <v>0</v>
      </c>
      <c r="X25" s="4">
        <v>0</v>
      </c>
    </row>
    <row r="26" spans="1:24" s="2" customFormat="1" ht="15" x14ac:dyDescent="0.25">
      <c r="A26" s="3" t="s">
        <v>37</v>
      </c>
      <c r="B26" s="4">
        <v>24.39</v>
      </c>
      <c r="C26" s="4">
        <v>18.829999999999998</v>
      </c>
      <c r="D26" s="4">
        <v>20.440000000000001</v>
      </c>
      <c r="E26" s="4">
        <v>40.869999999999997</v>
      </c>
      <c r="F26" s="4">
        <v>56.47</v>
      </c>
      <c r="G26" s="4">
        <v>5.43</v>
      </c>
      <c r="H26" s="4">
        <v>0</v>
      </c>
      <c r="I26" s="4">
        <v>0</v>
      </c>
      <c r="J26" s="4">
        <v>1.64</v>
      </c>
      <c r="K26" s="4">
        <v>1.75</v>
      </c>
      <c r="L26" s="4">
        <v>22.09</v>
      </c>
      <c r="M26" s="4">
        <v>0</v>
      </c>
      <c r="N26" s="4">
        <v>0</v>
      </c>
      <c r="O26" s="4">
        <v>0.99</v>
      </c>
      <c r="P26" s="4">
        <v>0</v>
      </c>
      <c r="Q26" s="4">
        <v>6.42</v>
      </c>
      <c r="R26" s="4">
        <v>6.79</v>
      </c>
      <c r="S26" s="4">
        <v>10.37</v>
      </c>
      <c r="T26" s="4">
        <v>5.79</v>
      </c>
      <c r="U26" s="75">
        <v>0</v>
      </c>
      <c r="V26" s="4">
        <v>0</v>
      </c>
      <c r="W26" s="4">
        <v>0</v>
      </c>
      <c r="X26" s="4">
        <v>0</v>
      </c>
    </row>
    <row r="27" spans="1:24" s="2" customFormat="1" ht="15" x14ac:dyDescent="0.25">
      <c r="A27" s="3" t="s">
        <v>35</v>
      </c>
      <c r="B27" s="4">
        <v>15.27</v>
      </c>
      <c r="C27" s="4">
        <v>19.690000000000001</v>
      </c>
      <c r="D27" s="4">
        <v>1.38</v>
      </c>
      <c r="E27" s="4">
        <v>189.96</v>
      </c>
      <c r="F27" s="4">
        <v>7.18</v>
      </c>
      <c r="G27" s="4">
        <v>2.56</v>
      </c>
      <c r="H27" s="4">
        <v>3.32</v>
      </c>
      <c r="I27" s="4">
        <v>0.22</v>
      </c>
      <c r="J27" s="4">
        <v>0.98</v>
      </c>
      <c r="K27" s="4">
        <v>1.46</v>
      </c>
      <c r="L27" s="4">
        <v>17.32</v>
      </c>
      <c r="M27" s="4">
        <v>0</v>
      </c>
      <c r="N27" s="4">
        <v>0</v>
      </c>
      <c r="O27" s="4">
        <v>16.95</v>
      </c>
      <c r="P27" s="4">
        <v>18.78</v>
      </c>
      <c r="Q27" s="4">
        <v>0</v>
      </c>
      <c r="R27" s="4">
        <v>0</v>
      </c>
      <c r="S27" s="4">
        <v>190.56</v>
      </c>
      <c r="T27" s="4">
        <v>2.11</v>
      </c>
      <c r="U27" s="75">
        <v>0</v>
      </c>
      <c r="V27" s="4">
        <v>0</v>
      </c>
      <c r="W27" s="4">
        <v>0</v>
      </c>
      <c r="X27" s="4">
        <v>0</v>
      </c>
    </row>
    <row r="28" spans="1:24" s="2" customFormat="1" ht="15" x14ac:dyDescent="0.25">
      <c r="A28" s="3" t="s">
        <v>36</v>
      </c>
      <c r="B28" s="4">
        <v>1.29</v>
      </c>
      <c r="C28" s="4">
        <v>2.41</v>
      </c>
      <c r="D28" s="4">
        <v>15.14</v>
      </c>
      <c r="E28" s="4">
        <v>38.17</v>
      </c>
      <c r="F28" s="4">
        <v>217.68</v>
      </c>
      <c r="G28" s="4">
        <v>0.98</v>
      </c>
      <c r="H28" s="4">
        <v>0.44</v>
      </c>
      <c r="I28" s="4">
        <v>0.99</v>
      </c>
      <c r="J28" s="4">
        <v>0.87</v>
      </c>
      <c r="K28" s="4">
        <v>0.7</v>
      </c>
      <c r="L28" s="4">
        <v>3.93</v>
      </c>
      <c r="M28" s="4">
        <v>0</v>
      </c>
      <c r="N28" s="4">
        <v>0</v>
      </c>
      <c r="O28" s="4">
        <v>2.91</v>
      </c>
      <c r="P28" s="4">
        <v>10.09</v>
      </c>
      <c r="Q28" s="4">
        <v>0</v>
      </c>
      <c r="R28" s="4">
        <v>0</v>
      </c>
      <c r="S28" s="4">
        <v>23.27</v>
      </c>
      <c r="T28" s="4">
        <v>39.42</v>
      </c>
      <c r="U28" s="75">
        <v>0</v>
      </c>
      <c r="V28" s="4">
        <v>0</v>
      </c>
      <c r="W28" s="4">
        <v>0</v>
      </c>
      <c r="X28" s="4">
        <v>0</v>
      </c>
    </row>
    <row r="29" spans="1:24" s="2" customFormat="1" ht="15" x14ac:dyDescent="0.25">
      <c r="A29" s="3" t="s">
        <v>26</v>
      </c>
      <c r="B29" s="4">
        <v>0</v>
      </c>
      <c r="C29" s="4">
        <v>0</v>
      </c>
      <c r="D29" s="4">
        <v>0</v>
      </c>
      <c r="E29" s="4">
        <v>1.26</v>
      </c>
      <c r="F29" s="4">
        <v>6.65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.12</v>
      </c>
      <c r="N29" s="4">
        <v>1.75</v>
      </c>
      <c r="O29" s="4">
        <v>0.13</v>
      </c>
      <c r="P29" s="4">
        <v>1.32</v>
      </c>
      <c r="Q29" s="4">
        <v>0</v>
      </c>
      <c r="R29" s="4">
        <v>0</v>
      </c>
      <c r="S29" s="4">
        <v>2.5099999999999998</v>
      </c>
      <c r="T29" s="4">
        <v>61.6</v>
      </c>
      <c r="U29" s="75">
        <v>0</v>
      </c>
      <c r="V29" s="4">
        <v>0</v>
      </c>
      <c r="W29" s="4">
        <v>0</v>
      </c>
      <c r="X29" s="4">
        <v>0</v>
      </c>
    </row>
    <row r="30" spans="1:24" s="2" customFormat="1" ht="15" x14ac:dyDescent="0.25">
      <c r="A30" s="3" t="s">
        <v>22</v>
      </c>
      <c r="B30" s="4">
        <v>0</v>
      </c>
      <c r="C30" s="4">
        <v>0.97</v>
      </c>
      <c r="D30" s="4">
        <v>0</v>
      </c>
      <c r="E30" s="4">
        <v>108.57</v>
      </c>
      <c r="F30" s="4">
        <v>22.6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75">
        <v>0</v>
      </c>
      <c r="V30" s="4">
        <v>0</v>
      </c>
      <c r="W30" s="4">
        <v>0</v>
      </c>
      <c r="X30" s="4">
        <v>0</v>
      </c>
    </row>
    <row r="31" spans="1:24" s="2" customFormat="1" ht="15" x14ac:dyDescent="0.25">
      <c r="A31" s="3" t="s">
        <v>23</v>
      </c>
      <c r="B31" s="4">
        <v>0</v>
      </c>
      <c r="C31" s="4">
        <v>0</v>
      </c>
      <c r="D31" s="4">
        <v>0</v>
      </c>
      <c r="E31" s="4">
        <v>0</v>
      </c>
      <c r="F31" s="4">
        <v>46.04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75">
        <v>0</v>
      </c>
      <c r="V31" s="4">
        <v>0</v>
      </c>
      <c r="W31" s="4">
        <v>0</v>
      </c>
      <c r="X31" s="4">
        <v>0</v>
      </c>
    </row>
    <row r="32" spans="1:24" s="2" customFormat="1" ht="15" x14ac:dyDescent="0.25">
      <c r="A32" s="3" t="s">
        <v>24</v>
      </c>
      <c r="B32" s="4">
        <v>0</v>
      </c>
      <c r="C32" s="4">
        <v>0</v>
      </c>
      <c r="D32" s="4">
        <v>2.85</v>
      </c>
      <c r="E32" s="4">
        <v>0</v>
      </c>
      <c r="F32" s="4">
        <v>37.25</v>
      </c>
      <c r="G32" s="4">
        <v>0</v>
      </c>
      <c r="H32" s="4">
        <v>7.7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33.79</v>
      </c>
      <c r="O32" s="4">
        <v>0</v>
      </c>
      <c r="P32" s="4">
        <v>0</v>
      </c>
      <c r="Q32" s="4">
        <v>18.53</v>
      </c>
      <c r="R32" s="4">
        <v>0</v>
      </c>
      <c r="S32" s="4">
        <v>0</v>
      </c>
      <c r="T32" s="4">
        <v>89.21</v>
      </c>
      <c r="U32" s="75">
        <v>0</v>
      </c>
      <c r="V32" s="4">
        <v>0</v>
      </c>
      <c r="W32" s="4">
        <v>0</v>
      </c>
      <c r="X32" s="4">
        <v>0</v>
      </c>
    </row>
    <row r="33" spans="1:24" s="2" customFormat="1" ht="15" x14ac:dyDescent="0.25">
      <c r="A33" s="3" t="s">
        <v>27</v>
      </c>
      <c r="B33" s="4">
        <v>0</v>
      </c>
      <c r="C33" s="4">
        <v>0</v>
      </c>
      <c r="D33" s="4">
        <v>0</v>
      </c>
      <c r="E33" s="4">
        <v>0</v>
      </c>
      <c r="F33" s="4">
        <v>4.9400000000000004</v>
      </c>
      <c r="G33" s="4">
        <v>0</v>
      </c>
      <c r="H33" s="4">
        <v>0.56999999999999995</v>
      </c>
      <c r="I33" s="4">
        <v>0</v>
      </c>
      <c r="J33" s="4">
        <v>0</v>
      </c>
      <c r="K33" s="4">
        <v>1.83</v>
      </c>
      <c r="L33" s="4">
        <v>0</v>
      </c>
      <c r="M33" s="4">
        <v>0</v>
      </c>
      <c r="N33" s="4">
        <v>2.11</v>
      </c>
      <c r="O33" s="4">
        <v>0</v>
      </c>
      <c r="P33" s="4">
        <v>0</v>
      </c>
      <c r="Q33" s="4">
        <v>12.37</v>
      </c>
      <c r="R33" s="4">
        <v>0</v>
      </c>
      <c r="S33" s="4">
        <v>0</v>
      </c>
      <c r="T33" s="4">
        <v>62.21</v>
      </c>
      <c r="U33" s="75">
        <v>6.65</v>
      </c>
      <c r="V33" s="4">
        <v>8.18</v>
      </c>
      <c r="W33" s="4">
        <v>6.81</v>
      </c>
      <c r="X33" s="4">
        <v>20.260000000000002</v>
      </c>
    </row>
    <row r="34" spans="1:24" s="2" customFormat="1" ht="15" x14ac:dyDescent="0.25">
      <c r="A34" s="3" t="s">
        <v>25</v>
      </c>
      <c r="B34" s="4">
        <v>0</v>
      </c>
      <c r="C34" s="4">
        <v>0</v>
      </c>
      <c r="D34" s="4">
        <v>0</v>
      </c>
      <c r="E34" s="4">
        <v>0</v>
      </c>
      <c r="F34" s="4">
        <v>4.4800000000000004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6.34</v>
      </c>
      <c r="O34" s="4">
        <v>0</v>
      </c>
      <c r="P34" s="4">
        <v>0.14000000000000001</v>
      </c>
      <c r="Q34" s="4">
        <v>0</v>
      </c>
      <c r="R34" s="4">
        <v>0</v>
      </c>
      <c r="S34" s="4">
        <v>0</v>
      </c>
      <c r="T34" s="4">
        <v>63.81</v>
      </c>
      <c r="U34" s="75">
        <v>8.8800000000000008</v>
      </c>
      <c r="V34" s="4">
        <v>11.09</v>
      </c>
      <c r="W34" s="4">
        <v>8.39</v>
      </c>
      <c r="X34" s="4">
        <v>80.87</v>
      </c>
    </row>
    <row r="35" spans="1:24" s="70" customFormat="1" ht="15.75" thickBot="1" x14ac:dyDescent="0.25">
      <c r="A35" s="70" t="s">
        <v>38</v>
      </c>
      <c r="B35" s="73">
        <v>0</v>
      </c>
      <c r="C35" s="73">
        <v>0</v>
      </c>
      <c r="D35" s="73">
        <v>0</v>
      </c>
      <c r="E35" s="73">
        <v>0</v>
      </c>
      <c r="F35" s="73">
        <v>14.22</v>
      </c>
      <c r="G35" s="73">
        <v>0</v>
      </c>
      <c r="H35" s="73">
        <v>0</v>
      </c>
      <c r="I35" s="73">
        <v>0</v>
      </c>
      <c r="J35" s="73">
        <v>0</v>
      </c>
      <c r="K35" s="73">
        <v>0</v>
      </c>
      <c r="L35" s="73">
        <v>0</v>
      </c>
      <c r="M35" s="73">
        <v>0</v>
      </c>
      <c r="N35" s="73">
        <v>17.43</v>
      </c>
      <c r="O35" s="73">
        <v>0</v>
      </c>
      <c r="P35" s="73">
        <v>0</v>
      </c>
      <c r="Q35" s="73">
        <v>0</v>
      </c>
      <c r="R35" s="73">
        <v>0</v>
      </c>
      <c r="S35" s="73">
        <v>0</v>
      </c>
      <c r="T35" s="73">
        <v>112.15</v>
      </c>
      <c r="U35" s="76">
        <v>1.56</v>
      </c>
      <c r="V35" s="73">
        <v>3.39</v>
      </c>
      <c r="W35" s="73">
        <v>0</v>
      </c>
      <c r="X35" s="73">
        <v>22.74</v>
      </c>
    </row>
    <row r="36" spans="1:24" s="2" customFormat="1" ht="15.75" x14ac:dyDescent="0.25">
      <c r="A36" s="5"/>
      <c r="B36" s="6"/>
    </row>
    <row r="37" spans="1:24" s="1" customFormat="1" ht="18.75" x14ac:dyDescent="0.3">
      <c r="A37" s="79" t="s">
        <v>397</v>
      </c>
    </row>
    <row r="38" spans="1:24" s="1" customFormat="1" ht="15" x14ac:dyDescent="0.25">
      <c r="A38" s="80" t="s">
        <v>424</v>
      </c>
      <c r="B38" s="81" t="s">
        <v>425</v>
      </c>
      <c r="C38" s="82"/>
      <c r="D38" s="82"/>
      <c r="E38" s="82"/>
      <c r="F38" s="82"/>
      <c r="G38" s="82"/>
    </row>
    <row r="39" spans="1:24" s="1" customFormat="1" ht="15" x14ac:dyDescent="0.25">
      <c r="A39" s="2" t="s">
        <v>398</v>
      </c>
      <c r="B39" s="83" t="s">
        <v>435</v>
      </c>
    </row>
    <row r="40" spans="1:24" s="1" customFormat="1" ht="15" x14ac:dyDescent="0.25">
      <c r="A40" s="2" t="s">
        <v>399</v>
      </c>
      <c r="B40" s="83" t="s">
        <v>436</v>
      </c>
    </row>
    <row r="41" spans="1:24" s="1" customFormat="1" ht="15" x14ac:dyDescent="0.25">
      <c r="A41" s="2" t="s">
        <v>400</v>
      </c>
      <c r="B41" s="83" t="s">
        <v>437</v>
      </c>
    </row>
    <row r="42" spans="1:24" s="1" customFormat="1" ht="15" x14ac:dyDescent="0.25">
      <c r="A42" s="2" t="s">
        <v>401</v>
      </c>
      <c r="B42" s="83" t="s">
        <v>438</v>
      </c>
    </row>
    <row r="43" spans="1:24" ht="15" x14ac:dyDescent="0.25">
      <c r="A43" s="2" t="s">
        <v>402</v>
      </c>
      <c r="B43" s="83" t="s">
        <v>439</v>
      </c>
    </row>
    <row r="44" spans="1:24" ht="15" x14ac:dyDescent="0.25">
      <c r="A44" s="2" t="s">
        <v>403</v>
      </c>
      <c r="B44" s="83" t="s">
        <v>440</v>
      </c>
    </row>
    <row r="45" spans="1:24" ht="15" x14ac:dyDescent="0.25">
      <c r="A45" s="2" t="s">
        <v>404</v>
      </c>
      <c r="B45" s="83" t="s">
        <v>441</v>
      </c>
    </row>
    <row r="46" spans="1:24" ht="15" x14ac:dyDescent="0.25">
      <c r="A46" s="2" t="s">
        <v>405</v>
      </c>
      <c r="B46" s="83" t="s">
        <v>442</v>
      </c>
    </row>
    <row r="47" spans="1:24" ht="15" x14ac:dyDescent="0.25">
      <c r="A47" s="2" t="s">
        <v>406</v>
      </c>
      <c r="B47" s="83" t="s">
        <v>443</v>
      </c>
    </row>
    <row r="48" spans="1:24" ht="15" x14ac:dyDescent="0.25">
      <c r="A48" s="2" t="s">
        <v>407</v>
      </c>
      <c r="B48" s="83" t="s">
        <v>444</v>
      </c>
    </row>
    <row r="49" spans="1:7" ht="15" x14ac:dyDescent="0.25">
      <c r="A49" s="2" t="s">
        <v>408</v>
      </c>
      <c r="B49" s="83" t="s">
        <v>445</v>
      </c>
    </row>
    <row r="50" spans="1:7" ht="15" x14ac:dyDescent="0.25">
      <c r="A50" s="2" t="s">
        <v>409</v>
      </c>
      <c r="B50" s="83" t="s">
        <v>446</v>
      </c>
    </row>
    <row r="51" spans="1:7" ht="15" x14ac:dyDescent="0.25">
      <c r="A51" s="2" t="s">
        <v>412</v>
      </c>
      <c r="B51" s="83" t="s">
        <v>447</v>
      </c>
    </row>
    <row r="52" spans="1:7" ht="15" x14ac:dyDescent="0.25">
      <c r="A52" s="2" t="s">
        <v>413</v>
      </c>
      <c r="B52" s="83" t="s">
        <v>448</v>
      </c>
    </row>
    <row r="53" spans="1:7" ht="15" x14ac:dyDescent="0.25">
      <c r="A53" s="2" t="s">
        <v>414</v>
      </c>
      <c r="B53" s="83" t="s">
        <v>449</v>
      </c>
    </row>
    <row r="54" spans="1:7" ht="15" x14ac:dyDescent="0.25">
      <c r="A54" s="2" t="s">
        <v>415</v>
      </c>
      <c r="B54" s="83" t="s">
        <v>450</v>
      </c>
    </row>
    <row r="55" spans="1:7" ht="15" x14ac:dyDescent="0.25">
      <c r="A55" s="2" t="s">
        <v>416</v>
      </c>
      <c r="B55" s="83" t="s">
        <v>451</v>
      </c>
    </row>
    <row r="56" spans="1:7" ht="15" x14ac:dyDescent="0.25">
      <c r="A56" s="2" t="s">
        <v>417</v>
      </c>
      <c r="B56" s="83" t="s">
        <v>452</v>
      </c>
    </row>
    <row r="57" spans="1:7" ht="15" x14ac:dyDescent="0.25">
      <c r="A57" s="2" t="s">
        <v>418</v>
      </c>
      <c r="B57" s="83" t="s">
        <v>453</v>
      </c>
    </row>
    <row r="58" spans="1:7" ht="15" x14ac:dyDescent="0.25">
      <c r="A58" s="2" t="s">
        <v>419</v>
      </c>
      <c r="B58" s="83" t="s">
        <v>454</v>
      </c>
    </row>
    <row r="59" spans="1:7" ht="15" x14ac:dyDescent="0.25">
      <c r="A59" s="2" t="s">
        <v>420</v>
      </c>
      <c r="B59" s="83" t="s">
        <v>455</v>
      </c>
    </row>
    <row r="60" spans="1:7" ht="15" x14ac:dyDescent="0.25">
      <c r="A60" s="2" t="s">
        <v>421</v>
      </c>
      <c r="B60" s="83" t="s">
        <v>456</v>
      </c>
    </row>
    <row r="61" spans="1:7" ht="15" x14ac:dyDescent="0.25">
      <c r="A61" s="2" t="s">
        <v>410</v>
      </c>
      <c r="B61" s="83" t="s">
        <v>457</v>
      </c>
    </row>
    <row r="62" spans="1:7" ht="15" x14ac:dyDescent="0.25">
      <c r="A62" s="2" t="s">
        <v>411</v>
      </c>
      <c r="B62" s="83" t="s">
        <v>458</v>
      </c>
    </row>
    <row r="63" spans="1:7" ht="15" x14ac:dyDescent="0.25">
      <c r="A63" s="84" t="s">
        <v>422</v>
      </c>
      <c r="B63" s="85" t="s">
        <v>459</v>
      </c>
      <c r="C63" s="69"/>
      <c r="D63" s="69"/>
      <c r="E63" s="69"/>
      <c r="F63" s="69"/>
      <c r="G63" s="69"/>
    </row>
  </sheetData>
  <mergeCells count="3">
    <mergeCell ref="A1:K1"/>
    <mergeCell ref="L1:V1"/>
    <mergeCell ref="W1:X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54AD1-F490-46A9-99B0-86B7D80C59B8}">
  <dimension ref="A1:M13"/>
  <sheetViews>
    <sheetView workbookViewId="0">
      <selection sqref="A1:K1"/>
    </sheetView>
  </sheetViews>
  <sheetFormatPr defaultColWidth="9" defaultRowHeight="14.25" x14ac:dyDescent="0.2"/>
  <cols>
    <col min="1" max="1" width="31.5" customWidth="1"/>
    <col min="2" max="2" width="18.25" customWidth="1"/>
    <col min="3" max="3" width="18" customWidth="1"/>
    <col min="4" max="4" width="13.25" customWidth="1"/>
    <col min="5" max="5" width="16" customWidth="1"/>
    <col min="6" max="6" width="11" customWidth="1"/>
    <col min="7" max="7" width="15.25" customWidth="1"/>
    <col min="8" max="8" width="19.75" customWidth="1"/>
    <col min="9" max="9" width="23.125" customWidth="1"/>
    <col min="10" max="10" width="26.5" customWidth="1"/>
    <col min="11" max="11" width="12.875" customWidth="1"/>
    <col min="12" max="12" width="18.125" customWidth="1"/>
    <col min="13" max="13" width="15.75" customWidth="1"/>
    <col min="14" max="14" width="16" customWidth="1"/>
    <col min="15" max="15" width="14.125" customWidth="1"/>
  </cols>
  <sheetData>
    <row r="1" spans="1:13" ht="23.25" thickBot="1" x14ac:dyDescent="0.35">
      <c r="A1" s="86" t="s">
        <v>307</v>
      </c>
      <c r="B1" s="86"/>
      <c r="C1" s="86"/>
      <c r="D1" s="86"/>
      <c r="E1" s="86"/>
      <c r="F1" s="86"/>
      <c r="G1" s="86"/>
      <c r="H1" s="86"/>
      <c r="I1" s="86"/>
      <c r="J1" s="86"/>
      <c r="K1" s="86"/>
    </row>
    <row r="2" spans="1:13" ht="18.75" thickBot="1" x14ac:dyDescent="0.25">
      <c r="A2" s="17" t="s">
        <v>44</v>
      </c>
      <c r="B2" s="18" t="s">
        <v>287</v>
      </c>
      <c r="C2" s="18" t="s">
        <v>212</v>
      </c>
      <c r="D2" s="19" t="s">
        <v>7</v>
      </c>
      <c r="E2" s="19" t="s">
        <v>9</v>
      </c>
      <c r="F2" s="19" t="s">
        <v>288</v>
      </c>
      <c r="G2" s="18" t="s">
        <v>289</v>
      </c>
      <c r="H2" s="19" t="s">
        <v>290</v>
      </c>
      <c r="I2" s="19" t="s">
        <v>291</v>
      </c>
      <c r="J2" s="19" t="s">
        <v>292</v>
      </c>
      <c r="K2" s="19" t="s">
        <v>293</v>
      </c>
      <c r="L2" s="19" t="s">
        <v>294</v>
      </c>
      <c r="M2" s="19" t="s">
        <v>295</v>
      </c>
    </row>
    <row r="3" spans="1:13" ht="16.5" thickBot="1" x14ac:dyDescent="0.25">
      <c r="A3" s="20" t="s">
        <v>296</v>
      </c>
      <c r="B3" s="21"/>
      <c r="C3" s="22"/>
      <c r="D3" s="23"/>
      <c r="E3" s="24"/>
      <c r="F3" s="25"/>
      <c r="G3" s="22"/>
      <c r="H3" s="23"/>
      <c r="I3" s="24"/>
      <c r="J3" s="25"/>
      <c r="K3" s="25"/>
      <c r="L3" s="25"/>
      <c r="M3" s="25"/>
    </row>
    <row r="4" spans="1:13" ht="15" thickBot="1" x14ac:dyDescent="0.25">
      <c r="A4" s="26" t="s">
        <v>297</v>
      </c>
      <c r="B4" s="27">
        <v>2.88</v>
      </c>
      <c r="C4" s="27">
        <v>2.66</v>
      </c>
      <c r="D4" s="28">
        <v>2.8</v>
      </c>
      <c r="E4" s="28">
        <v>2.73</v>
      </c>
      <c r="F4" s="28">
        <v>2.63</v>
      </c>
      <c r="G4" s="27">
        <v>2.94</v>
      </c>
      <c r="H4" s="28">
        <v>3.1</v>
      </c>
      <c r="I4" s="28">
        <v>2.94</v>
      </c>
      <c r="J4" s="28">
        <v>3.1</v>
      </c>
      <c r="K4" s="28">
        <v>3</v>
      </c>
      <c r="L4" s="28">
        <v>3.11</v>
      </c>
      <c r="M4" s="28">
        <v>2.72</v>
      </c>
    </row>
    <row r="5" spans="1:13" ht="15" thickBot="1" x14ac:dyDescent="0.25">
      <c r="A5" s="29" t="s">
        <v>298</v>
      </c>
      <c r="B5" s="30">
        <v>88442</v>
      </c>
      <c r="C5" s="31">
        <v>86783</v>
      </c>
      <c r="D5" s="32">
        <v>510.94</v>
      </c>
      <c r="E5" s="33">
        <v>1921.46</v>
      </c>
      <c r="F5" s="32">
        <v>907.67</v>
      </c>
      <c r="G5" s="30">
        <v>67500</v>
      </c>
      <c r="H5" s="33">
        <v>823.8</v>
      </c>
      <c r="I5" s="34">
        <v>2610.5</v>
      </c>
      <c r="J5" s="32">
        <v>706</v>
      </c>
      <c r="K5" s="35">
        <v>1200</v>
      </c>
      <c r="L5" s="35">
        <v>2589</v>
      </c>
      <c r="M5" s="35">
        <v>102101</v>
      </c>
    </row>
    <row r="6" spans="1:13" ht="16.5" thickBot="1" x14ac:dyDescent="0.25">
      <c r="A6" s="20" t="s">
        <v>299</v>
      </c>
      <c r="B6" s="36"/>
      <c r="C6" s="37"/>
      <c r="D6" s="38"/>
      <c r="E6" s="39"/>
      <c r="F6" s="39"/>
      <c r="G6" s="36"/>
      <c r="H6" s="40"/>
      <c r="I6" s="40"/>
      <c r="J6" s="38"/>
      <c r="K6" s="39"/>
      <c r="L6" s="40"/>
      <c r="M6" s="38"/>
    </row>
    <row r="7" spans="1:13" ht="15" thickBot="1" x14ac:dyDescent="0.25">
      <c r="A7" s="41" t="s">
        <v>300</v>
      </c>
      <c r="B7" s="42">
        <v>99.5</v>
      </c>
      <c r="C7" s="42">
        <v>99.9</v>
      </c>
      <c r="D7" s="43">
        <v>92.4</v>
      </c>
      <c r="E7" s="43">
        <v>97.4</v>
      </c>
      <c r="F7" s="43">
        <v>92.12</v>
      </c>
      <c r="G7" s="42">
        <v>96.3</v>
      </c>
      <c r="H7" s="43">
        <v>96.4</v>
      </c>
      <c r="I7" s="43">
        <v>99.8</v>
      </c>
      <c r="J7" s="43">
        <v>97.3</v>
      </c>
      <c r="K7" s="43">
        <v>91.8</v>
      </c>
      <c r="L7" s="43">
        <v>99.5</v>
      </c>
      <c r="M7" s="44" t="s">
        <v>301</v>
      </c>
    </row>
    <row r="8" spans="1:13" ht="15" thickBot="1" x14ac:dyDescent="0.25">
      <c r="A8" s="45" t="s">
        <v>302</v>
      </c>
      <c r="B8" s="46">
        <v>202.95</v>
      </c>
      <c r="C8" s="47">
        <v>184.84</v>
      </c>
      <c r="D8" s="48">
        <v>175.51</v>
      </c>
      <c r="E8" s="49">
        <v>185.25</v>
      </c>
      <c r="F8" s="49">
        <v>165.15</v>
      </c>
      <c r="G8" s="47">
        <v>197.7</v>
      </c>
      <c r="H8" s="50">
        <v>214.5</v>
      </c>
      <c r="I8" s="50">
        <v>213.27</v>
      </c>
      <c r="J8" s="48">
        <v>220.6</v>
      </c>
      <c r="K8" s="49">
        <v>186.43</v>
      </c>
      <c r="L8" s="49">
        <v>204.21</v>
      </c>
      <c r="M8" s="49">
        <v>188.46</v>
      </c>
    </row>
    <row r="9" spans="1:13" ht="15" thickBot="1" x14ac:dyDescent="0.25">
      <c r="A9" s="51" t="s">
        <v>303</v>
      </c>
      <c r="B9" s="27">
        <v>98.1</v>
      </c>
      <c r="C9" s="27">
        <v>98.3</v>
      </c>
      <c r="D9" s="28">
        <v>96.4</v>
      </c>
      <c r="E9" s="28">
        <v>95.1</v>
      </c>
      <c r="F9" s="28">
        <v>95.8</v>
      </c>
      <c r="G9" s="27">
        <v>98.5</v>
      </c>
      <c r="H9" s="28">
        <v>97.5</v>
      </c>
      <c r="I9" s="28">
        <v>97.9</v>
      </c>
      <c r="J9" s="28">
        <v>95.8</v>
      </c>
      <c r="K9" s="28">
        <v>97.3</v>
      </c>
      <c r="L9" s="28">
        <v>97.9</v>
      </c>
      <c r="M9" s="28">
        <v>98.6</v>
      </c>
    </row>
    <row r="10" spans="1:13" ht="15" thickBot="1" x14ac:dyDescent="0.25">
      <c r="A10" s="52" t="s">
        <v>304</v>
      </c>
      <c r="B10" s="30">
        <v>11.3</v>
      </c>
      <c r="C10" s="31">
        <v>11.7</v>
      </c>
      <c r="D10" s="32">
        <v>22.2</v>
      </c>
      <c r="E10" s="33">
        <v>9</v>
      </c>
      <c r="F10" s="34">
        <v>10.3</v>
      </c>
      <c r="G10" s="53">
        <v>11.9</v>
      </c>
      <c r="H10" s="34">
        <v>13.4</v>
      </c>
      <c r="I10" s="32">
        <v>12.6</v>
      </c>
      <c r="J10" s="35">
        <v>14.5</v>
      </c>
      <c r="K10" s="35">
        <v>20.399999999999999</v>
      </c>
      <c r="L10" s="35">
        <v>11.3</v>
      </c>
      <c r="M10" s="35">
        <v>12.6</v>
      </c>
    </row>
    <row r="11" spans="1:13" ht="15" thickBot="1" x14ac:dyDescent="0.25">
      <c r="A11" s="54" t="s">
        <v>305</v>
      </c>
      <c r="B11" s="28">
        <v>54091</v>
      </c>
      <c r="C11" s="28">
        <v>52815</v>
      </c>
      <c r="D11" s="28">
        <v>51543</v>
      </c>
      <c r="E11" s="28">
        <v>50071</v>
      </c>
      <c r="F11" s="28">
        <v>46968</v>
      </c>
      <c r="G11" s="28">
        <v>44356</v>
      </c>
      <c r="H11" s="28">
        <v>55836</v>
      </c>
      <c r="I11" s="28">
        <v>53617</v>
      </c>
      <c r="J11" s="28">
        <v>51119</v>
      </c>
      <c r="K11" s="28">
        <v>53978</v>
      </c>
      <c r="L11" s="28">
        <v>44883</v>
      </c>
      <c r="M11" s="28">
        <v>40559</v>
      </c>
    </row>
    <row r="12" spans="1:13" ht="15" thickBot="1" x14ac:dyDescent="0.25">
      <c r="A12" s="55" t="s">
        <v>306</v>
      </c>
      <c r="B12" s="56">
        <v>96</v>
      </c>
      <c r="C12" s="57">
        <v>96.9</v>
      </c>
      <c r="D12" s="58">
        <v>90.7</v>
      </c>
      <c r="E12" s="59">
        <v>91.4</v>
      </c>
      <c r="F12" s="60">
        <v>91.2</v>
      </c>
      <c r="G12" s="57">
        <v>97.2</v>
      </c>
      <c r="H12" s="60">
        <v>92.4</v>
      </c>
      <c r="I12" s="61">
        <v>93.6</v>
      </c>
      <c r="J12" s="58">
        <v>92</v>
      </c>
      <c r="K12" s="59">
        <v>92</v>
      </c>
      <c r="L12" s="59">
        <v>93.2</v>
      </c>
      <c r="M12" s="59">
        <v>99.7</v>
      </c>
    </row>
    <row r="13" spans="1:13" ht="15" thickTop="1" x14ac:dyDescent="0.2"/>
  </sheetData>
  <mergeCells count="1">
    <mergeCell ref="A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42BFE-44D7-4C59-914B-2886106EB9DD}">
  <dimension ref="A1:G13"/>
  <sheetViews>
    <sheetView workbookViewId="0">
      <selection activeCell="D9" sqref="D9"/>
    </sheetView>
  </sheetViews>
  <sheetFormatPr defaultRowHeight="14.25" x14ac:dyDescent="0.2"/>
  <cols>
    <col min="1" max="1" width="25.625" customWidth="1"/>
    <col min="3" max="3" width="11.625" customWidth="1"/>
    <col min="4" max="4" width="11.5" customWidth="1"/>
    <col min="7" max="7" width="15" customWidth="1"/>
  </cols>
  <sheetData>
    <row r="1" spans="1:7" ht="22.5" x14ac:dyDescent="0.3">
      <c r="A1" s="86" t="s">
        <v>320</v>
      </c>
      <c r="B1" s="86"/>
      <c r="C1" s="86"/>
      <c r="D1" s="86"/>
      <c r="E1" s="86"/>
      <c r="F1" s="86"/>
      <c r="G1" s="86"/>
    </row>
    <row r="2" spans="1:7" ht="15.75" thickBot="1" x14ac:dyDescent="0.3">
      <c r="A2" s="71" t="s">
        <v>0</v>
      </c>
      <c r="B2" s="71" t="s">
        <v>463</v>
      </c>
      <c r="C2" s="71" t="s">
        <v>464</v>
      </c>
      <c r="D2" s="71" t="s">
        <v>465</v>
      </c>
      <c r="E2" s="71" t="s">
        <v>466</v>
      </c>
      <c r="F2" s="71" t="s">
        <v>467</v>
      </c>
      <c r="G2" s="71" t="s">
        <v>468</v>
      </c>
    </row>
    <row r="3" spans="1:7" ht="15" x14ac:dyDescent="0.2">
      <c r="A3" s="87" t="s">
        <v>310</v>
      </c>
      <c r="B3" s="62">
        <v>7.4700000000000006</v>
      </c>
      <c r="C3" s="62">
        <v>50.03</v>
      </c>
      <c r="D3" s="62">
        <v>1.07</v>
      </c>
      <c r="E3" s="62">
        <v>11.13</v>
      </c>
      <c r="F3" s="62">
        <v>13.83</v>
      </c>
      <c r="G3" s="62">
        <v>2.41</v>
      </c>
    </row>
    <row r="4" spans="1:7" ht="15" x14ac:dyDescent="0.2">
      <c r="A4" s="87" t="s">
        <v>311</v>
      </c>
      <c r="B4" s="62">
        <v>6.3599999999999994</v>
      </c>
      <c r="C4" s="62">
        <v>50.930000000000007</v>
      </c>
      <c r="D4" s="62">
        <v>1.56</v>
      </c>
      <c r="E4" s="62">
        <v>14</v>
      </c>
      <c r="F4" s="62">
        <v>14.21</v>
      </c>
      <c r="G4" s="62">
        <v>1.63</v>
      </c>
    </row>
    <row r="5" spans="1:7" ht="15" x14ac:dyDescent="0.2">
      <c r="A5" s="87" t="s">
        <v>312</v>
      </c>
      <c r="B5" s="62">
        <v>7.68</v>
      </c>
      <c r="C5" s="62">
        <v>47.72</v>
      </c>
      <c r="D5" s="62">
        <v>1.51</v>
      </c>
      <c r="E5" s="62">
        <v>14.76</v>
      </c>
      <c r="F5" s="62">
        <v>12.44</v>
      </c>
      <c r="G5" s="62">
        <v>2.7</v>
      </c>
    </row>
    <row r="6" spans="1:7" ht="15" x14ac:dyDescent="0.2">
      <c r="A6" s="87" t="s">
        <v>313</v>
      </c>
      <c r="B6" s="62">
        <v>10.199999999999999</v>
      </c>
      <c r="C6" s="62">
        <v>54.58</v>
      </c>
      <c r="D6" s="62">
        <v>1.78</v>
      </c>
      <c r="E6" s="62">
        <v>9.23</v>
      </c>
      <c r="F6" s="62">
        <v>15</v>
      </c>
      <c r="G6" s="62">
        <v>2.42</v>
      </c>
    </row>
    <row r="7" spans="1:7" ht="15" x14ac:dyDescent="0.2">
      <c r="A7" s="87" t="s">
        <v>314</v>
      </c>
      <c r="B7" s="62">
        <v>9</v>
      </c>
      <c r="C7" s="62">
        <v>56.440000000000005</v>
      </c>
      <c r="D7" s="62">
        <v>2.2999999999999998</v>
      </c>
      <c r="E7" s="62">
        <v>9.85</v>
      </c>
      <c r="F7" s="62">
        <v>13.65</v>
      </c>
      <c r="G7" s="62">
        <v>2.31</v>
      </c>
    </row>
    <row r="8" spans="1:7" ht="15" x14ac:dyDescent="0.2">
      <c r="A8" s="87" t="s">
        <v>315</v>
      </c>
      <c r="B8" s="62">
        <v>9.76</v>
      </c>
      <c r="C8" s="62">
        <v>55.17</v>
      </c>
      <c r="D8" s="62">
        <v>2.0499999999999998</v>
      </c>
      <c r="E8" s="62">
        <v>10.68</v>
      </c>
      <c r="F8" s="62">
        <v>12.95</v>
      </c>
      <c r="G8" s="62">
        <v>2.23</v>
      </c>
    </row>
    <row r="9" spans="1:7" ht="15" x14ac:dyDescent="0.2">
      <c r="A9" s="87" t="s">
        <v>28</v>
      </c>
      <c r="B9" s="62">
        <v>9.8699999999999992</v>
      </c>
      <c r="C9" s="62">
        <v>53.800000000000004</v>
      </c>
      <c r="D9" s="62">
        <v>1.33</v>
      </c>
      <c r="E9" s="62">
        <v>10.52</v>
      </c>
      <c r="F9" s="62">
        <v>15.09</v>
      </c>
      <c r="G9" s="62">
        <v>3.1</v>
      </c>
    </row>
    <row r="10" spans="1:7" ht="15" x14ac:dyDescent="0.2">
      <c r="A10" s="87" t="s">
        <v>316</v>
      </c>
      <c r="B10" s="62">
        <v>12.43</v>
      </c>
      <c r="C10" s="62">
        <v>52.31</v>
      </c>
      <c r="D10" s="62">
        <v>2.5099999999999998</v>
      </c>
      <c r="E10" s="62">
        <v>9.67</v>
      </c>
      <c r="F10" s="62">
        <v>14.14</v>
      </c>
      <c r="G10" s="62">
        <v>3.32</v>
      </c>
    </row>
    <row r="11" spans="1:7" ht="15" x14ac:dyDescent="0.2">
      <c r="A11" s="87" t="s">
        <v>317</v>
      </c>
      <c r="B11" s="62">
        <v>10.32</v>
      </c>
      <c r="C11" s="62">
        <v>51.39</v>
      </c>
      <c r="D11" s="62">
        <v>1.76</v>
      </c>
      <c r="E11" s="62">
        <v>9.8800000000000008</v>
      </c>
      <c r="F11" s="62">
        <v>15.72</v>
      </c>
      <c r="G11" s="62">
        <v>3.11</v>
      </c>
    </row>
    <row r="12" spans="1:7" ht="15" x14ac:dyDescent="0.2">
      <c r="A12" s="87" t="s">
        <v>318</v>
      </c>
      <c r="B12" s="62">
        <v>9.84</v>
      </c>
      <c r="C12" s="62">
        <v>53.43</v>
      </c>
      <c r="D12" s="62">
        <v>1.32</v>
      </c>
      <c r="E12" s="62">
        <v>9.2100000000000009</v>
      </c>
      <c r="F12" s="62">
        <v>13.28</v>
      </c>
      <c r="G12" s="62">
        <v>1.89</v>
      </c>
    </row>
    <row r="13" spans="1:7" ht="15.75" thickBot="1" x14ac:dyDescent="0.25">
      <c r="A13" s="73" t="s">
        <v>319</v>
      </c>
      <c r="B13" s="73">
        <v>9.2200000000000006</v>
      </c>
      <c r="C13" s="73">
        <v>48.23</v>
      </c>
      <c r="D13" s="73">
        <v>1.87</v>
      </c>
      <c r="E13" s="73">
        <v>13.17</v>
      </c>
      <c r="F13" s="73">
        <v>15.85</v>
      </c>
      <c r="G13" s="73">
        <v>2.64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3A450-0AF8-41D3-A3F9-B22E0BF174D1}">
  <dimension ref="A1:F24"/>
  <sheetViews>
    <sheetView workbookViewId="0">
      <selection activeCell="E29" sqref="E29"/>
    </sheetView>
  </sheetViews>
  <sheetFormatPr defaultRowHeight="14.25" x14ac:dyDescent="0.2"/>
  <cols>
    <col min="2" max="2" width="14.875" customWidth="1"/>
    <col min="3" max="3" width="12.25" customWidth="1"/>
    <col min="4" max="4" width="12.875" customWidth="1"/>
    <col min="5" max="5" width="15.25" customWidth="1"/>
    <col min="6" max="6" width="14.375" customWidth="1"/>
  </cols>
  <sheetData>
    <row r="1" spans="1:6" ht="22.5" x14ac:dyDescent="0.3">
      <c r="A1" s="86" t="s">
        <v>330</v>
      </c>
      <c r="B1" s="86"/>
      <c r="C1" s="86"/>
      <c r="D1" s="86"/>
      <c r="E1" s="86"/>
      <c r="F1" s="86"/>
    </row>
    <row r="2" spans="1:6" ht="15.75" thickBot="1" x14ac:dyDescent="0.3">
      <c r="A2" s="71" t="s">
        <v>0</v>
      </c>
      <c r="B2" s="71" t="s">
        <v>472</v>
      </c>
      <c r="C2" s="71" t="s">
        <v>469</v>
      </c>
      <c r="D2" s="71" t="s">
        <v>470</v>
      </c>
      <c r="E2" s="71" t="s">
        <v>471</v>
      </c>
    </row>
    <row r="3" spans="1:6" ht="15" x14ac:dyDescent="0.25">
      <c r="A3" s="2" t="s">
        <v>321</v>
      </c>
      <c r="B3" s="2">
        <v>20787</v>
      </c>
      <c r="C3" s="2">
        <v>19930</v>
      </c>
      <c r="D3" s="2">
        <v>1134</v>
      </c>
      <c r="E3" s="2">
        <v>163686</v>
      </c>
    </row>
    <row r="4" spans="1:6" ht="15" x14ac:dyDescent="0.25">
      <c r="A4" s="2" t="s">
        <v>322</v>
      </c>
      <c r="B4" s="2">
        <v>17247</v>
      </c>
      <c r="C4" s="2">
        <v>15511</v>
      </c>
      <c r="D4" s="2">
        <v>1487</v>
      </c>
      <c r="E4" s="2">
        <v>111506</v>
      </c>
    </row>
    <row r="5" spans="1:6" ht="15" x14ac:dyDescent="0.25">
      <c r="A5" s="2" t="s">
        <v>323</v>
      </c>
      <c r="B5" s="2">
        <v>17546</v>
      </c>
      <c r="C5" s="2">
        <v>18370</v>
      </c>
      <c r="D5" s="2">
        <v>1974</v>
      </c>
      <c r="E5" s="2">
        <v>110435</v>
      </c>
    </row>
    <row r="6" spans="1:6" ht="15" x14ac:dyDescent="0.25">
      <c r="A6" s="2" t="s">
        <v>324</v>
      </c>
      <c r="B6" s="2">
        <v>16919</v>
      </c>
      <c r="C6" s="2">
        <v>17230</v>
      </c>
      <c r="D6" s="2">
        <v>1309</v>
      </c>
      <c r="E6" s="2">
        <v>133883</v>
      </c>
    </row>
    <row r="7" spans="1:6" ht="15" x14ac:dyDescent="0.25">
      <c r="A7" s="2" t="s">
        <v>325</v>
      </c>
      <c r="B7" s="2">
        <v>13655</v>
      </c>
      <c r="C7" s="2">
        <v>15686</v>
      </c>
      <c r="D7" s="2">
        <v>1427</v>
      </c>
      <c r="E7" s="2">
        <v>112912</v>
      </c>
    </row>
    <row r="8" spans="1:6" ht="15" x14ac:dyDescent="0.25">
      <c r="A8" s="2" t="s">
        <v>326</v>
      </c>
      <c r="B8" s="2">
        <v>16584</v>
      </c>
      <c r="C8" s="2">
        <v>15846</v>
      </c>
      <c r="D8" s="2">
        <v>1213</v>
      </c>
      <c r="E8" s="2">
        <v>106341</v>
      </c>
    </row>
    <row r="9" spans="1:6" ht="15" x14ac:dyDescent="0.25">
      <c r="A9" s="2" t="s">
        <v>327</v>
      </c>
      <c r="B9" s="2">
        <v>16564</v>
      </c>
      <c r="C9" s="2">
        <v>15344</v>
      </c>
      <c r="D9" s="2">
        <v>2070</v>
      </c>
      <c r="E9" s="2">
        <v>121006</v>
      </c>
    </row>
    <row r="10" spans="1:6" ht="15" x14ac:dyDescent="0.25">
      <c r="A10" s="2" t="s">
        <v>328</v>
      </c>
      <c r="B10" s="2">
        <v>16697</v>
      </c>
      <c r="C10" s="2">
        <v>16001</v>
      </c>
      <c r="D10" s="2">
        <v>1201</v>
      </c>
      <c r="E10" s="2">
        <v>108208</v>
      </c>
    </row>
    <row r="11" spans="1:6" ht="15" x14ac:dyDescent="0.25">
      <c r="A11" s="2" t="s">
        <v>329</v>
      </c>
      <c r="B11" s="2">
        <v>13566</v>
      </c>
      <c r="C11" s="2">
        <v>14734</v>
      </c>
      <c r="D11" s="2">
        <v>1220</v>
      </c>
      <c r="E11" s="2">
        <v>112355</v>
      </c>
    </row>
    <row r="12" spans="1:6" ht="15.75" thickBot="1" x14ac:dyDescent="0.25">
      <c r="A12" s="73" t="s">
        <v>473</v>
      </c>
      <c r="B12" s="73">
        <v>13137</v>
      </c>
      <c r="C12" s="73">
        <v>15038</v>
      </c>
      <c r="D12" s="73">
        <v>1215</v>
      </c>
      <c r="E12" s="73">
        <v>112488</v>
      </c>
    </row>
    <row r="14" spans="1:6" ht="15.75" thickBot="1" x14ac:dyDescent="0.3">
      <c r="A14" s="71" t="s">
        <v>0</v>
      </c>
      <c r="B14" s="71" t="s">
        <v>392</v>
      </c>
      <c r="C14" s="71" t="s">
        <v>393</v>
      </c>
      <c r="D14" s="71" t="s">
        <v>394</v>
      </c>
      <c r="E14" s="71" t="s">
        <v>395</v>
      </c>
      <c r="F14" s="71" t="s">
        <v>396</v>
      </c>
    </row>
    <row r="15" spans="1:6" ht="15" x14ac:dyDescent="0.25">
      <c r="A15" s="2" t="s">
        <v>321</v>
      </c>
      <c r="B15" s="2">
        <v>33434064</v>
      </c>
      <c r="C15" s="2">
        <v>31753283</v>
      </c>
      <c r="D15" s="2">
        <v>164839173</v>
      </c>
      <c r="E15" s="2">
        <v>2836638107</v>
      </c>
      <c r="F15" s="2">
        <f>B15+D15</f>
        <v>198273237</v>
      </c>
    </row>
    <row r="16" spans="1:6" ht="15" x14ac:dyDescent="0.25">
      <c r="A16" s="2" t="s">
        <v>322</v>
      </c>
      <c r="B16" s="2">
        <v>38084955</v>
      </c>
      <c r="C16" s="2">
        <v>37372571</v>
      </c>
      <c r="D16" s="2">
        <v>348075157</v>
      </c>
      <c r="E16" s="2">
        <v>2754869860</v>
      </c>
      <c r="F16" s="2">
        <f t="shared" ref="F16:F24" si="0">B16+D16</f>
        <v>386160112</v>
      </c>
    </row>
    <row r="17" spans="1:6" ht="15" x14ac:dyDescent="0.25">
      <c r="A17" s="2" t="s">
        <v>323</v>
      </c>
      <c r="B17" s="2">
        <v>38913059</v>
      </c>
      <c r="C17" s="2">
        <v>47591002</v>
      </c>
      <c r="D17" s="2">
        <v>428524844</v>
      </c>
      <c r="E17" s="2">
        <v>2592765212</v>
      </c>
      <c r="F17" s="2">
        <f t="shared" si="0"/>
        <v>467437903</v>
      </c>
    </row>
    <row r="18" spans="1:6" ht="15" x14ac:dyDescent="0.25">
      <c r="A18" s="2" t="s">
        <v>324</v>
      </c>
      <c r="B18" s="2">
        <v>31996771</v>
      </c>
      <c r="C18" s="2">
        <v>37060251</v>
      </c>
      <c r="D18" s="2">
        <v>219921143</v>
      </c>
      <c r="E18" s="2">
        <v>2574889711</v>
      </c>
      <c r="F18" s="2">
        <f t="shared" si="0"/>
        <v>251917914</v>
      </c>
    </row>
    <row r="19" spans="1:6" ht="15" x14ac:dyDescent="0.25">
      <c r="A19" s="2" t="s">
        <v>325</v>
      </c>
      <c r="B19" s="2">
        <v>27144230</v>
      </c>
      <c r="C19" s="2">
        <v>35018465</v>
      </c>
      <c r="D19" s="2">
        <v>253098709</v>
      </c>
      <c r="E19" s="2">
        <v>2424244060</v>
      </c>
      <c r="F19" s="2">
        <f t="shared" si="0"/>
        <v>280242939</v>
      </c>
    </row>
    <row r="20" spans="1:6" ht="15" x14ac:dyDescent="0.25">
      <c r="A20" s="2" t="s">
        <v>326</v>
      </c>
      <c r="B20" s="2">
        <v>38721956</v>
      </c>
      <c r="C20" s="2">
        <v>40319793</v>
      </c>
      <c r="D20" s="2">
        <v>409119821</v>
      </c>
      <c r="E20" s="2">
        <v>2957926321</v>
      </c>
      <c r="F20" s="2">
        <f t="shared" si="0"/>
        <v>447841777</v>
      </c>
    </row>
    <row r="21" spans="1:6" ht="15" x14ac:dyDescent="0.25">
      <c r="A21" s="2" t="s">
        <v>327</v>
      </c>
      <c r="B21" s="2">
        <v>33615410</v>
      </c>
      <c r="C21" s="2">
        <v>31581061</v>
      </c>
      <c r="D21" s="2">
        <v>233544929</v>
      </c>
      <c r="E21" s="2">
        <v>2944072334</v>
      </c>
      <c r="F21" s="2">
        <f t="shared" si="0"/>
        <v>267160339</v>
      </c>
    </row>
    <row r="22" spans="1:6" ht="15" x14ac:dyDescent="0.25">
      <c r="A22" s="2" t="s">
        <v>328</v>
      </c>
      <c r="B22" s="2">
        <v>40025451</v>
      </c>
      <c r="C22" s="2">
        <v>45156236</v>
      </c>
      <c r="D22" s="2">
        <v>405776803</v>
      </c>
      <c r="E22" s="2">
        <v>3007236927</v>
      </c>
      <c r="F22" s="2">
        <f t="shared" si="0"/>
        <v>445802254</v>
      </c>
    </row>
    <row r="23" spans="1:6" ht="15" x14ac:dyDescent="0.25">
      <c r="A23" s="2" t="s">
        <v>329</v>
      </c>
      <c r="B23" s="2">
        <v>23541242</v>
      </c>
      <c r="C23" s="2">
        <v>30641688</v>
      </c>
      <c r="D23" s="2">
        <v>233147225</v>
      </c>
      <c r="E23" s="2">
        <v>2669570827</v>
      </c>
      <c r="F23" s="2">
        <f t="shared" si="0"/>
        <v>256688467</v>
      </c>
    </row>
    <row r="24" spans="1:6" ht="15.75" thickBot="1" x14ac:dyDescent="0.25">
      <c r="A24" s="73" t="s">
        <v>473</v>
      </c>
      <c r="B24" s="73">
        <v>23374214</v>
      </c>
      <c r="C24" s="73">
        <v>33719287</v>
      </c>
      <c r="D24" s="73">
        <v>233147225</v>
      </c>
      <c r="E24" s="73">
        <v>2720093003</v>
      </c>
      <c r="F24" s="73">
        <f t="shared" si="0"/>
        <v>256521439</v>
      </c>
    </row>
  </sheetData>
  <mergeCells count="1">
    <mergeCell ref="A1:F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.S1</vt:lpstr>
      <vt:lpstr>Table.S2</vt:lpstr>
      <vt:lpstr>Table.S3</vt:lpstr>
      <vt:lpstr>Table.S4</vt:lpstr>
      <vt:lpstr>Table.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long fan</dc:creator>
  <cp:lastModifiedBy>MengLong Fan</cp:lastModifiedBy>
  <dcterms:created xsi:type="dcterms:W3CDTF">2015-06-05T18:19:34Z</dcterms:created>
  <dcterms:modified xsi:type="dcterms:W3CDTF">2025-09-15T10:27:39Z</dcterms:modified>
</cp:coreProperties>
</file>